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cos\Desktop\Inés disco D\Paper transcriptomas soja\revisión\"/>
    </mc:Choice>
  </mc:AlternateContent>
  <bookViews>
    <workbookView xWindow="0" yWindow="0" windowWidth="28800" windowHeight="11535"/>
  </bookViews>
  <sheets>
    <sheet name="Hoja2" sheetId="2" r:id="rId1"/>
  </sheets>
  <definedNames>
    <definedName name="_xlnm._FilterDatabase" localSheetId="0" hidden="1">Hoja2!$A$4:$G$18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1" uniqueCount="322">
  <si>
    <t>Gene_id</t>
  </si>
  <si>
    <t>Description</t>
  </si>
  <si>
    <t>Glyma.03G181600.1</t>
  </si>
  <si>
    <t>phenylalanine ammonia-lyase 1</t>
  </si>
  <si>
    <t>Glyma.03G181700.1</t>
  </si>
  <si>
    <t>Glyma.01G232400.1</t>
  </si>
  <si>
    <t>4-coumarate--CoA ligase 2</t>
  </si>
  <si>
    <t>Glyma.11G010500.1</t>
  </si>
  <si>
    <t>4-coumarate--CoA ligase 3</t>
  </si>
  <si>
    <t>Glyma.11G091600.1</t>
  </si>
  <si>
    <t>4-coumarate--CoA ligase 4</t>
  </si>
  <si>
    <t>Glyma.13G152900.1</t>
  </si>
  <si>
    <t>butyrate--CoA ligase AAE11, peroxisomal</t>
  </si>
  <si>
    <t>Glyma.08G150500.1</t>
  </si>
  <si>
    <t>Vicianin hydrolase</t>
  </si>
  <si>
    <t>Glyma.11G129300.1</t>
  </si>
  <si>
    <t>cyanogenic beta-glucosidase</t>
  </si>
  <si>
    <t>Glyma.11G129500.1</t>
  </si>
  <si>
    <t>Glyma.11G129600.1</t>
  </si>
  <si>
    <t>Glyma.11G129900.1</t>
  </si>
  <si>
    <t>Glyma.12G054000.1</t>
  </si>
  <si>
    <t>Glyma.12G054100.1</t>
  </si>
  <si>
    <t>Glyma.12G054200.1</t>
  </si>
  <si>
    <t>Glyma.12G054300.1</t>
  </si>
  <si>
    <t>Glyma.12G130200.1</t>
  </si>
  <si>
    <t>Glyma.01G017100.1</t>
  </si>
  <si>
    <t>cinnamoyl-CoA reductase-like SNL6</t>
  </si>
  <si>
    <t>Glyma.05G006600.1</t>
  </si>
  <si>
    <t>Glyma.08G270600.1</t>
  </si>
  <si>
    <t>Glyma.09G205700.1</t>
  </si>
  <si>
    <t>Glyma.12G019800.1</t>
  </si>
  <si>
    <t>cinnamoyl-CoA reductase 1</t>
  </si>
  <si>
    <t>Glyma.12G019900.1</t>
  </si>
  <si>
    <t>Glyma.14G221200.1</t>
  </si>
  <si>
    <t xml:space="preserve"> cinnamyl alcohol dehydrogenase 6</t>
  </si>
  <si>
    <t>Glyma.18G177000.1</t>
  </si>
  <si>
    <t>Glyma.01G130500.1</t>
  </si>
  <si>
    <t>peroxidase P7</t>
  </si>
  <si>
    <t>Glyma.01G130800.1</t>
  </si>
  <si>
    <t>Cationic peroxidase 1</t>
  </si>
  <si>
    <t>Glyma.02G008900.1</t>
  </si>
  <si>
    <t>peroxidase 5</t>
  </si>
  <si>
    <t>Glyma.02G052700.1</t>
  </si>
  <si>
    <t>peroxidase 72</t>
  </si>
  <si>
    <t>Glyma.02G234000.1</t>
  </si>
  <si>
    <t>Glyma.02G234200.1</t>
  </si>
  <si>
    <t>peroxidase 4</t>
  </si>
  <si>
    <t>Glyma.03G038100.1</t>
  </si>
  <si>
    <t>cationic peroxidase 1</t>
  </si>
  <si>
    <t>Glyma.03G038200.1</t>
  </si>
  <si>
    <t>Glyma.03G038500.1</t>
  </si>
  <si>
    <t>Glyma.03G038700.1</t>
  </si>
  <si>
    <t>Glyma.05G103600.1</t>
  </si>
  <si>
    <t>peroxidase 73</t>
  </si>
  <si>
    <t>Glyma.06G302600.1</t>
  </si>
  <si>
    <t>Peroxidase 3</t>
  </si>
  <si>
    <t>Glyma.06G302700.1</t>
  </si>
  <si>
    <t>peroxidase 3</t>
  </si>
  <si>
    <t>Glyma.07G209900.1</t>
  </si>
  <si>
    <t>peroxidase 10</t>
  </si>
  <si>
    <t>Glyma.08G179700.1</t>
  </si>
  <si>
    <t>cationic peroxidase 2</t>
  </si>
  <si>
    <t>Glyma.09G022400.1</t>
  </si>
  <si>
    <t>peroxidase 15</t>
  </si>
  <si>
    <t>Glyma.09G022500.1</t>
  </si>
  <si>
    <t>Peroxidase 15</t>
  </si>
  <si>
    <t>Glyma.10G219800.1</t>
  </si>
  <si>
    <t>lignin-forming anionic peroxidase</t>
  </si>
  <si>
    <t>Glyma.10G222400.1</t>
  </si>
  <si>
    <t>Peroxidase 12</t>
  </si>
  <si>
    <t>Glyma.11G058100.1</t>
  </si>
  <si>
    <t>Glyma.11G101200.1</t>
  </si>
  <si>
    <t>Glyma.11G162100.1</t>
  </si>
  <si>
    <t>Glyma.13G138300.1</t>
  </si>
  <si>
    <t>peroxidase 21</t>
  </si>
  <si>
    <t>Glyma.13G306900.1</t>
  </si>
  <si>
    <t>Glyma.13G346100.1</t>
  </si>
  <si>
    <t xml:space="preserve"> peroxidase 26</t>
  </si>
  <si>
    <t>Glyma.14G201600.1</t>
  </si>
  <si>
    <t>Glyma.14G201800.1</t>
  </si>
  <si>
    <t>Glyma.15G052600.1</t>
  </si>
  <si>
    <t>Glyma.15G052700.1</t>
  </si>
  <si>
    <t>Glyma.15G128700.1</t>
  </si>
  <si>
    <t>Glyma.15G128800.1</t>
  </si>
  <si>
    <t>Glyma.15G129200.1</t>
  </si>
  <si>
    <t>peroxidase A2</t>
  </si>
  <si>
    <t>Glyma.15G155700.1</t>
  </si>
  <si>
    <t>peroxidase 7-like</t>
  </si>
  <si>
    <t>Glyma.16G055900.1</t>
  </si>
  <si>
    <t>peroxidase 55</t>
  </si>
  <si>
    <t>Glyma.16G164200.1</t>
  </si>
  <si>
    <t>peroxidase 12-like</t>
  </si>
  <si>
    <t>Glyma.16G164400.1</t>
  </si>
  <si>
    <t>Glyma.17G163200.1</t>
  </si>
  <si>
    <t>Glyma.18G055600.1</t>
  </si>
  <si>
    <t>Glyma.18G211100.1</t>
  </si>
  <si>
    <t>Glyma.19G091800.1</t>
  </si>
  <si>
    <t>Glyma.20G001400.1</t>
  </si>
  <si>
    <t>Glyma.20G169200.1</t>
  </si>
  <si>
    <t>peroxidase 12</t>
  </si>
  <si>
    <t>Glyma.20G171900.1</t>
  </si>
  <si>
    <t>Glyma.01G004200.1</t>
  </si>
  <si>
    <t>Glyma.05G147000.1</t>
  </si>
  <si>
    <t>flavonoid 3',5'-methyltransferase-like</t>
  </si>
  <si>
    <t>Glyma.07G048800.1</t>
  </si>
  <si>
    <t xml:space="preserve"> caffeic acid 3-O-methyltransferase (E2.1.1.68, COMT)</t>
  </si>
  <si>
    <t>Glyma.07G048900.1</t>
  </si>
  <si>
    <t>Glyma.08G247000.1</t>
  </si>
  <si>
    <t>Isoflavone 7-O-methyltransferase</t>
  </si>
  <si>
    <t>Glyma.02G254600.1</t>
  </si>
  <si>
    <t>uncharacterized acetyltransferase At3g50280</t>
  </si>
  <si>
    <t>Glyma.08G010500.1</t>
  </si>
  <si>
    <t>omega-hydroxypalmitate O-feruloyl transferase</t>
  </si>
  <si>
    <t>Glyma.08G306500.1</t>
  </si>
  <si>
    <t xml:space="preserve"> Shikimate O-hydroxycinnamoyltransferase</t>
  </si>
  <si>
    <t>Glyma.11G074700.1</t>
  </si>
  <si>
    <t>Glyma.13G056100.1</t>
  </si>
  <si>
    <t>phenolic glucoside malonyltransferase 1-like</t>
  </si>
  <si>
    <t>Glyma.16G039600.1</t>
  </si>
  <si>
    <t>spermidine hydroxycinnamoyl transferase</t>
  </si>
  <si>
    <t>Glyma.19G030500.1</t>
  </si>
  <si>
    <t>Glyma.19G030800.1</t>
  </si>
  <si>
    <t>Glyma.20G045800.1</t>
  </si>
  <si>
    <t>Glyma.05G231800.1</t>
  </si>
  <si>
    <t>Glyma.07G087400.1</t>
  </si>
  <si>
    <t>Glyma.01G091400.1</t>
  </si>
  <si>
    <t>chalcone synthase 1</t>
  </si>
  <si>
    <t>Glyma.01G228700.1</t>
  </si>
  <si>
    <t>chalcone synthase</t>
  </si>
  <si>
    <t>Glyma.02G130400.1</t>
  </si>
  <si>
    <t>Glyma.05G153200.1</t>
  </si>
  <si>
    <t>Glyma.08G109200.1</t>
  </si>
  <si>
    <t>Glyma.08G109300.1</t>
  </si>
  <si>
    <t>Glyma.08G109400.1</t>
  </si>
  <si>
    <t>Glyma.08G109500.1</t>
  </si>
  <si>
    <t>Glyma.08G110300.1</t>
  </si>
  <si>
    <t>Glyma.08G110400.1</t>
  </si>
  <si>
    <t>Glyma.08G110500.1</t>
  </si>
  <si>
    <t>Glyma.08G110700.1</t>
  </si>
  <si>
    <t>Glyma.08G110900.1</t>
  </si>
  <si>
    <t>Glyma.09G075200.1</t>
  </si>
  <si>
    <t>Glyma.11G011500.1</t>
  </si>
  <si>
    <t>Glyma.04G222400.1</t>
  </si>
  <si>
    <t xml:space="preserve"> chalcone--flavonone isomerase 3</t>
  </si>
  <si>
    <t>Glyma.06G143000.1</t>
  </si>
  <si>
    <t>Glyma.10G292200.1</t>
  </si>
  <si>
    <t>chalcone isomerase</t>
  </si>
  <si>
    <t>Glyma.20G241500.1</t>
  </si>
  <si>
    <t>chalcone isomerase RNA</t>
  </si>
  <si>
    <t>Glyma.20G241600.1</t>
  </si>
  <si>
    <t>chalcone--flavonone isomerase 1B-1</t>
  </si>
  <si>
    <t>Glyma.20G241700.1</t>
  </si>
  <si>
    <t>chalcone--flavonone isomerase-like</t>
  </si>
  <si>
    <t>Glyma.02G048400.1</t>
  </si>
  <si>
    <t>flavanone 3-hydroxylase</t>
  </si>
  <si>
    <t>Glyma.03G187900.1</t>
  </si>
  <si>
    <t>Glyma.07G048600.1</t>
  </si>
  <si>
    <t>Glyma.07G179900.1</t>
  </si>
  <si>
    <t>Glyma.16G017500.1</t>
  </si>
  <si>
    <t>Glyma.18G184700.1</t>
  </si>
  <si>
    <t>Glyma.19G188100.1</t>
  </si>
  <si>
    <t>Glyma.20G009300.1</t>
  </si>
  <si>
    <t>Glyma.18G267800.1</t>
  </si>
  <si>
    <t>Glyma.02G307300.1</t>
  </si>
  <si>
    <t>chalcone reductase</t>
  </si>
  <si>
    <t>Glyma.14G005700.1</t>
  </si>
  <si>
    <t>Glyma.18G285800.1</t>
  </si>
  <si>
    <t>Glyma.02G158700.1</t>
  </si>
  <si>
    <t>dihydroflavonol-4-reductase DFR1</t>
  </si>
  <si>
    <t>Glyma.12G238200.1</t>
  </si>
  <si>
    <t>Glyma.17G252200.1</t>
  </si>
  <si>
    <t>dihydroflavonol 4-reductase</t>
  </si>
  <si>
    <t>Glyma.18G201900.1</t>
  </si>
  <si>
    <t>Glyma.08G070000.1</t>
  </si>
  <si>
    <t>Glyma.05G022100.1</t>
  </si>
  <si>
    <t>flavonoid 3'-monooxygenase</t>
  </si>
  <si>
    <t>NAD(P)H-dependent 6'-deoxychalcone synthase</t>
  </si>
  <si>
    <t>isoflavone 7-O-methyltransferase</t>
  </si>
  <si>
    <t>protein DMR6-LIKE OXYGENASE 1</t>
  </si>
  <si>
    <t>protein DMR6-LIKE OXYGENASE 2</t>
  </si>
  <si>
    <t>protein SRG1</t>
  </si>
  <si>
    <t>vestitone reductase</t>
  </si>
  <si>
    <t>Glyma.13G173500.1</t>
  </si>
  <si>
    <t>isoflavone synthase 2</t>
  </si>
  <si>
    <t>Glyma.03G142100.1</t>
  </si>
  <si>
    <t>Glyma.03G143700.1</t>
  </si>
  <si>
    <t>Glyma.19G144700.1</t>
  </si>
  <si>
    <t>Glyma.19G146800.1</t>
  </si>
  <si>
    <t>Glyma.01G211800.1</t>
  </si>
  <si>
    <t>isoflavone reductase</t>
  </si>
  <si>
    <t>Glyma.11G070500.1</t>
  </si>
  <si>
    <t>Glyma.11G070600.1</t>
  </si>
  <si>
    <t>Glyma.18G267900.1</t>
  </si>
  <si>
    <t>Glyma.09G128300.1</t>
  </si>
  <si>
    <t>Glyma.01G239600.1</t>
  </si>
  <si>
    <t>2-hydroxyisoflavanone dehydratase</t>
  </si>
  <si>
    <t>Glyma.10G250300.1</t>
  </si>
  <si>
    <t>Glyma.01G239400.1</t>
  </si>
  <si>
    <t>Glyma.02G156000.1</t>
  </si>
  <si>
    <t>Glyma.06G286200.1</t>
  </si>
  <si>
    <t>Glyma.07G202400.1</t>
  </si>
  <si>
    <t>isoflavone synthase 1</t>
  </si>
  <si>
    <t>Glyma.09G048700.1</t>
  </si>
  <si>
    <t>Isoflavone 2'-hydroxylase</t>
  </si>
  <si>
    <t>Glyma.09G048900.1</t>
  </si>
  <si>
    <t>Glyma.09G049100.1</t>
  </si>
  <si>
    <t>Glyma.09G049200.1</t>
  </si>
  <si>
    <t>isoflavone 2'-hydroxylase</t>
  </si>
  <si>
    <t>Glyma.09G049300.1</t>
  </si>
  <si>
    <t>Glyma.09G094400.1</t>
  </si>
  <si>
    <t>Glyma.09G094600.1</t>
  </si>
  <si>
    <t>isoflavone-7-O-methyltransferase 6</t>
  </si>
  <si>
    <t>Glyma.09G269400.1</t>
  </si>
  <si>
    <t>Glyma.09G269500.1</t>
  </si>
  <si>
    <t>Glyma.09G269600.1</t>
  </si>
  <si>
    <t>Glyma.11G051800.1</t>
  </si>
  <si>
    <t>Glyma.11G062500.1</t>
  </si>
  <si>
    <t>Glyma.11G062600.1</t>
  </si>
  <si>
    <t>Glyma.11G062700.1</t>
  </si>
  <si>
    <t>Glyma.14G015100.1</t>
  </si>
  <si>
    <t>Glyma.15G156100.1</t>
  </si>
  <si>
    <t>Glyma.18G080400.1</t>
  </si>
  <si>
    <t>Glyma.18G220500.1</t>
  </si>
  <si>
    <t>Glyma.01G172600.1</t>
  </si>
  <si>
    <t>Glyma.10G176500.1</t>
  </si>
  <si>
    <t>Glyma.11G070200.1</t>
  </si>
  <si>
    <t>isoflavone reductase-like protein</t>
  </si>
  <si>
    <t>Glyma.16G103900.1</t>
  </si>
  <si>
    <t>isoflavone reductase homolog</t>
  </si>
  <si>
    <t>cytochrome P450 71D10</t>
  </si>
  <si>
    <t>cytochrome P450 71D8</t>
  </si>
  <si>
    <t>Cytochrome P450 71D8</t>
  </si>
  <si>
    <t>cytochrome P450 71D8-like</t>
  </si>
  <si>
    <t>Cytochrome P450 93A3</t>
  </si>
  <si>
    <t>UDP-glycosyltransferase 13</t>
  </si>
  <si>
    <t>vestitone reductase isoform X1</t>
  </si>
  <si>
    <t>Glyma.04G109400.1</t>
  </si>
  <si>
    <t>Glyma.12G067000.1</t>
  </si>
  <si>
    <t>flavone synthase II</t>
  </si>
  <si>
    <t>Glyma.06G235000.1</t>
  </si>
  <si>
    <t>Glyma.13G289000.1</t>
  </si>
  <si>
    <t>Glyma.07G254700.1</t>
  </si>
  <si>
    <t>UDP-glucose flavonoid 3-O-glucosyltransferase 7</t>
  </si>
  <si>
    <t>Glyma.08G249500.1</t>
  </si>
  <si>
    <t>coumaroyl-CoA:anthocyanidin 3-O-glucoside-6''-O-coumaroyltransferase 1</t>
  </si>
  <si>
    <t>Glyma.12G199800.1</t>
  </si>
  <si>
    <t>coumaroyl-CoA:anthocyanidin 3-O-glucoside-6''-O-coumaroyltransferase 2</t>
  </si>
  <si>
    <t>Glyma.12G200000.1</t>
  </si>
  <si>
    <t>Glyma.13G302500.1</t>
  </si>
  <si>
    <t>Glyma.07G067300.1</t>
  </si>
  <si>
    <t>UDP-glycosyltransferase 79B3</t>
  </si>
  <si>
    <t>UDP-glycosyltransferase 79B30-like</t>
  </si>
  <si>
    <t>7-deoxyloganetic acid glucosyltransferase</t>
  </si>
  <si>
    <t>Williams</t>
  </si>
  <si>
    <t>Genesis 5601</t>
  </si>
  <si>
    <t xml:space="preserve"> UDP-rhamnose:rhamnosyltransferase 1</t>
  </si>
  <si>
    <t xml:space="preserve"> mannitol dehydrogenase</t>
  </si>
  <si>
    <t xml:space="preserve"> caffeoyl-CoA O-methyltransferase At4g26220</t>
  </si>
  <si>
    <t xml:space="preserve"> 2-oxoglutarate-dependent dioxygenase At5g05600</t>
  </si>
  <si>
    <t xml:space="preserve"> O-methyltransferase 3</t>
  </si>
  <si>
    <t>Glyma.01G126600.1</t>
  </si>
  <si>
    <t>Dirigent protein 19</t>
  </si>
  <si>
    <t>Glyma.01G127100.1</t>
  </si>
  <si>
    <t>dirigent protein 22</t>
  </si>
  <si>
    <t>Glyma.03G044500.1</t>
  </si>
  <si>
    <t>dirigent protein 22-like</t>
  </si>
  <si>
    <t>Glyma.03G044900.1</t>
  </si>
  <si>
    <t>Glyma.03G045600.1</t>
  </si>
  <si>
    <t>Glyma.03G046000.1</t>
  </si>
  <si>
    <t>dirigent protein 19</t>
  </si>
  <si>
    <t>Glyma.03G147600.1</t>
  </si>
  <si>
    <t>Glyma.03G147800.1</t>
  </si>
  <si>
    <t>Glyma.09G198900.1</t>
  </si>
  <si>
    <t>Glyma.11G085200.1</t>
  </si>
  <si>
    <t>Glyma.19G151300.1</t>
  </si>
  <si>
    <t>anthranilate N-methyltransferase</t>
  </si>
  <si>
    <t>aldehyde dehydrogenase family 2 member C4</t>
  </si>
  <si>
    <t>cytochrome P450 81E8</t>
  </si>
  <si>
    <t>Cytochrome P450 71D9</t>
  </si>
  <si>
    <t>Aldehyde dehydrogenase family 2 member C4</t>
  </si>
  <si>
    <t>vinorine synthase-like</t>
  </si>
  <si>
    <t>Glyma.19G151100.1</t>
  </si>
  <si>
    <t>pterocarpan synthase precursor</t>
  </si>
  <si>
    <t>Glyma.19G151200.1</t>
  </si>
  <si>
    <t>Glyma.03G147700.1</t>
  </si>
  <si>
    <t>PAL</t>
  </si>
  <si>
    <t>BGL</t>
  </si>
  <si>
    <t>4CL</t>
  </si>
  <si>
    <t>CCR</t>
  </si>
  <si>
    <t>CAD</t>
  </si>
  <si>
    <t>POD</t>
  </si>
  <si>
    <t>CCoAMT</t>
  </si>
  <si>
    <t>IOMT</t>
  </si>
  <si>
    <t>COMT</t>
  </si>
  <si>
    <t>CHR</t>
  </si>
  <si>
    <t>CHS</t>
  </si>
  <si>
    <t>PKR</t>
  </si>
  <si>
    <t>ND</t>
  </si>
  <si>
    <t>SHT</t>
  </si>
  <si>
    <t>HST</t>
  </si>
  <si>
    <t>PMAT2</t>
  </si>
  <si>
    <t>CHI</t>
  </si>
  <si>
    <t>FOMT</t>
  </si>
  <si>
    <t>F3H</t>
  </si>
  <si>
    <t>DFR</t>
  </si>
  <si>
    <t>ANS</t>
  </si>
  <si>
    <t>FLS</t>
  </si>
  <si>
    <t>CYP</t>
  </si>
  <si>
    <t>FNSII</t>
  </si>
  <si>
    <t>IFS</t>
  </si>
  <si>
    <t>HIDH</t>
  </si>
  <si>
    <t>I2¨H</t>
  </si>
  <si>
    <t>IFR</t>
  </si>
  <si>
    <t>VR</t>
  </si>
  <si>
    <t>CCoAAGT</t>
  </si>
  <si>
    <t>UFGT</t>
  </si>
  <si>
    <t>RT</t>
  </si>
  <si>
    <t>DIR</t>
  </si>
  <si>
    <t>Families</t>
  </si>
  <si>
    <t>8 hpi</t>
  </si>
  <si>
    <t>48 hpi</t>
  </si>
  <si>
    <r>
      <t xml:space="preserve">Supplementary Table S9: List of DEGs encoding for proteins involved in phenylpropanoids and flavonoids pathways during </t>
    </r>
    <r>
      <rPr>
        <b/>
        <i/>
        <sz val="12"/>
        <color theme="1"/>
        <rFont val="Calibri"/>
        <family val="2"/>
        <scheme val="minor"/>
      </rPr>
      <t>D. caulivora</t>
    </r>
    <r>
      <rPr>
        <b/>
        <sz val="12"/>
        <color theme="1"/>
        <rFont val="Calibri"/>
        <family val="2"/>
        <scheme val="minor"/>
      </rPr>
      <t xml:space="preserve"> infection in both genotypes at 8 and 48 hp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2" fillId="0" borderId="0" xfId="0" applyFont="1" applyFill="1"/>
    <xf numFmtId="0" fontId="5" fillId="0" borderId="1" xfId="0" applyFont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7"/>
  <sheetViews>
    <sheetView tabSelected="1" zoomScale="115" zoomScaleNormal="115" workbookViewId="0">
      <selection activeCell="B1" sqref="B1"/>
    </sheetView>
  </sheetViews>
  <sheetFormatPr baseColWidth="10" defaultRowHeight="15" x14ac:dyDescent="0.25"/>
  <cols>
    <col min="1" max="1" width="6" customWidth="1"/>
    <col min="2" max="2" width="20.42578125" customWidth="1"/>
    <col min="3" max="3" width="16.140625" style="2" customWidth="1"/>
    <col min="4" max="4" width="19.42578125" style="2" customWidth="1"/>
    <col min="5" max="5" width="19.7109375" style="2" customWidth="1"/>
    <col min="6" max="6" width="17.7109375" style="2" customWidth="1"/>
    <col min="7" max="7" width="37.85546875" customWidth="1"/>
    <col min="8" max="8" width="11.42578125" style="2"/>
  </cols>
  <sheetData>
    <row r="1" spans="2:8" ht="15.75" x14ac:dyDescent="0.25">
      <c r="B1" s="3" t="s">
        <v>321</v>
      </c>
      <c r="C1" s="11"/>
      <c r="D1" s="11"/>
      <c r="E1" s="11"/>
      <c r="F1" s="11"/>
      <c r="G1" s="4"/>
    </row>
    <row r="2" spans="2:8" x14ac:dyDescent="0.25">
      <c r="B2" s="16" t="s">
        <v>0</v>
      </c>
      <c r="C2" s="18" t="s">
        <v>319</v>
      </c>
      <c r="D2" s="19"/>
      <c r="E2" s="19" t="s">
        <v>320</v>
      </c>
      <c r="F2" s="20"/>
      <c r="G2" s="21" t="s">
        <v>1</v>
      </c>
      <c r="H2" s="21" t="s">
        <v>318</v>
      </c>
    </row>
    <row r="3" spans="2:8" s="5" customFormat="1" x14ac:dyDescent="0.25">
      <c r="B3" s="17"/>
      <c r="C3" s="6" t="s">
        <v>253</v>
      </c>
      <c r="D3" s="7" t="s">
        <v>254</v>
      </c>
      <c r="E3" s="8" t="s">
        <v>253</v>
      </c>
      <c r="F3" s="9" t="s">
        <v>254</v>
      </c>
      <c r="G3" s="22"/>
      <c r="H3" s="22"/>
    </row>
    <row r="4" spans="2:8" x14ac:dyDescent="0.25">
      <c r="B4" s="1" t="s">
        <v>2</v>
      </c>
      <c r="C4" s="12">
        <v>0</v>
      </c>
      <c r="D4" s="12">
        <v>2.9802010568646602</v>
      </c>
      <c r="E4" s="12">
        <v>0</v>
      </c>
      <c r="F4" s="12">
        <v>0</v>
      </c>
      <c r="G4" s="1" t="s">
        <v>3</v>
      </c>
      <c r="H4" s="2" t="s">
        <v>285</v>
      </c>
    </row>
    <row r="5" spans="2:8" x14ac:dyDescent="0.25">
      <c r="B5" s="1" t="s">
        <v>4</v>
      </c>
      <c r="C5" s="12">
        <v>2.3770819891578898</v>
      </c>
      <c r="D5" s="12">
        <v>3.0615387850995601</v>
      </c>
      <c r="E5" s="12">
        <v>2.5059615514384501</v>
      </c>
      <c r="F5" s="12">
        <v>2.47868211969607</v>
      </c>
      <c r="G5" s="1" t="s">
        <v>3</v>
      </c>
      <c r="H5" s="2" t="s">
        <v>285</v>
      </c>
    </row>
    <row r="6" spans="2:8" x14ac:dyDescent="0.25">
      <c r="B6" t="s">
        <v>13</v>
      </c>
      <c r="C6" s="12">
        <v>9.5655257443087596</v>
      </c>
      <c r="D6" s="12">
        <v>5.7898271867011202</v>
      </c>
      <c r="E6" s="12">
        <v>6.1029711767916801</v>
      </c>
      <c r="F6" s="12">
        <v>10.636939649467701</v>
      </c>
      <c r="G6" s="1" t="s">
        <v>14</v>
      </c>
      <c r="H6" s="2" t="s">
        <v>285</v>
      </c>
    </row>
    <row r="7" spans="2:8" x14ac:dyDescent="0.25">
      <c r="B7" t="s">
        <v>15</v>
      </c>
      <c r="C7" s="12"/>
      <c r="D7" s="12">
        <v>5.0325365942303799</v>
      </c>
      <c r="E7" s="12">
        <v>4.9016119621636296</v>
      </c>
      <c r="F7" s="12">
        <v>4.9906228307435097</v>
      </c>
      <c r="G7" s="1" t="s">
        <v>16</v>
      </c>
      <c r="H7" s="2" t="s">
        <v>286</v>
      </c>
    </row>
    <row r="8" spans="2:8" x14ac:dyDescent="0.25">
      <c r="B8" t="s">
        <v>17</v>
      </c>
      <c r="C8" s="12">
        <v>3.8936893931798302</v>
      </c>
      <c r="D8" s="12">
        <v>0</v>
      </c>
      <c r="E8" s="12">
        <v>2.8357999511281999</v>
      </c>
      <c r="F8" s="12">
        <v>3.0253025906176498</v>
      </c>
      <c r="G8" s="1" t="s">
        <v>16</v>
      </c>
      <c r="H8" s="2" t="s">
        <v>286</v>
      </c>
    </row>
    <row r="9" spans="2:8" x14ac:dyDescent="0.25">
      <c r="B9" t="s">
        <v>18</v>
      </c>
      <c r="C9" s="12">
        <v>0</v>
      </c>
      <c r="D9" s="12">
        <v>0</v>
      </c>
      <c r="E9" s="12">
        <v>6.0471275372163298</v>
      </c>
      <c r="F9" s="12">
        <v>0</v>
      </c>
      <c r="G9" s="1" t="s">
        <v>16</v>
      </c>
      <c r="H9" s="2" t="s">
        <v>286</v>
      </c>
    </row>
    <row r="10" spans="2:8" x14ac:dyDescent="0.25">
      <c r="B10" t="s">
        <v>19</v>
      </c>
      <c r="C10" s="12">
        <v>3.34450952723867</v>
      </c>
      <c r="D10" s="12">
        <v>3.3490217605402299</v>
      </c>
      <c r="E10" s="12">
        <v>6.4659960250184003</v>
      </c>
      <c r="F10" s="12">
        <v>4.2966589984133101</v>
      </c>
      <c r="G10" s="1" t="s">
        <v>16</v>
      </c>
      <c r="H10" s="2" t="s">
        <v>286</v>
      </c>
    </row>
    <row r="11" spans="2:8" x14ac:dyDescent="0.25">
      <c r="B11" t="s">
        <v>20</v>
      </c>
      <c r="C11" s="12">
        <v>0</v>
      </c>
      <c r="D11" s="12">
        <v>3.8424979083104902</v>
      </c>
      <c r="E11" s="12">
        <v>0</v>
      </c>
      <c r="F11" s="12">
        <v>5.9403386078215297</v>
      </c>
      <c r="G11" s="1" t="s">
        <v>16</v>
      </c>
      <c r="H11" s="2" t="s">
        <v>286</v>
      </c>
    </row>
    <row r="12" spans="2:8" x14ac:dyDescent="0.25">
      <c r="B12" t="s">
        <v>21</v>
      </c>
      <c r="C12" s="12">
        <v>5.5118470940206699</v>
      </c>
      <c r="D12" s="12">
        <v>2.2199447938977799</v>
      </c>
      <c r="E12" s="12">
        <v>5.2858453739104903</v>
      </c>
      <c r="F12" s="12">
        <v>4.2129029427979896</v>
      </c>
      <c r="G12" s="1" t="s">
        <v>16</v>
      </c>
      <c r="H12" s="2" t="s">
        <v>286</v>
      </c>
    </row>
    <row r="13" spans="2:8" x14ac:dyDescent="0.25">
      <c r="B13" t="s">
        <v>22</v>
      </c>
      <c r="C13" s="12">
        <v>3.6010628369861801</v>
      </c>
      <c r="D13" s="12">
        <v>4.5991767375711499</v>
      </c>
      <c r="E13" s="12">
        <v>5.50117243700854</v>
      </c>
      <c r="F13" s="12">
        <v>5.07924301162753</v>
      </c>
      <c r="G13" s="1" t="s">
        <v>16</v>
      </c>
      <c r="H13" s="2" t="s">
        <v>286</v>
      </c>
    </row>
    <row r="14" spans="2:8" x14ac:dyDescent="0.25">
      <c r="B14" t="s">
        <v>23</v>
      </c>
      <c r="C14" s="12">
        <v>4.0606917443599198</v>
      </c>
      <c r="D14" s="12">
        <v>4.4794324755685198</v>
      </c>
      <c r="E14" s="12">
        <v>6.8164344007128097</v>
      </c>
      <c r="F14" s="12">
        <v>8.3916560684942194</v>
      </c>
      <c r="G14" s="1" t="s">
        <v>16</v>
      </c>
      <c r="H14" s="2" t="s">
        <v>286</v>
      </c>
    </row>
    <row r="15" spans="2:8" x14ac:dyDescent="0.25">
      <c r="B15" t="s">
        <v>24</v>
      </c>
      <c r="C15" s="12">
        <v>3.7535023687064601</v>
      </c>
      <c r="D15" s="12">
        <v>2.1808907199671901</v>
      </c>
      <c r="E15" s="12">
        <v>6.5167135681285098</v>
      </c>
      <c r="F15" s="12">
        <v>4.7971673143473996</v>
      </c>
      <c r="G15" s="1" t="s">
        <v>16</v>
      </c>
      <c r="H15" s="2" t="s">
        <v>286</v>
      </c>
    </row>
    <row r="16" spans="2:8" x14ac:dyDescent="0.25">
      <c r="B16" s="1" t="s">
        <v>5</v>
      </c>
      <c r="C16" s="12">
        <v>2.80540237304213</v>
      </c>
      <c r="D16" s="12">
        <v>2.7309756141567898</v>
      </c>
      <c r="E16" s="12">
        <v>0</v>
      </c>
      <c r="F16" s="12">
        <v>0</v>
      </c>
      <c r="G16" s="1" t="s">
        <v>6</v>
      </c>
      <c r="H16" s="2" t="s">
        <v>287</v>
      </c>
    </row>
    <row r="17" spans="2:8" x14ac:dyDescent="0.25">
      <c r="B17" s="1" t="s">
        <v>7</v>
      </c>
      <c r="C17" s="12">
        <v>2.43398383788593</v>
      </c>
      <c r="D17" s="12">
        <v>2.74658333942258</v>
      </c>
      <c r="E17" s="12">
        <v>0</v>
      </c>
      <c r="F17" s="12">
        <v>2.7878517417706501</v>
      </c>
      <c r="G17" s="1" t="s">
        <v>8</v>
      </c>
      <c r="H17" s="2" t="s">
        <v>287</v>
      </c>
    </row>
    <row r="18" spans="2:8" x14ac:dyDescent="0.25">
      <c r="B18" s="1" t="s">
        <v>9</v>
      </c>
      <c r="C18" s="12">
        <v>0</v>
      </c>
      <c r="D18" s="12">
        <v>0</v>
      </c>
      <c r="E18" s="12">
        <v>4.9951428646373603</v>
      </c>
      <c r="F18" s="12">
        <v>4.6916577992387198</v>
      </c>
      <c r="G18" s="1" t="s">
        <v>10</v>
      </c>
      <c r="H18" s="2" t="s">
        <v>287</v>
      </c>
    </row>
    <row r="19" spans="2:8" x14ac:dyDescent="0.25">
      <c r="B19" t="s">
        <v>11</v>
      </c>
      <c r="C19" s="12">
        <v>0</v>
      </c>
      <c r="D19" s="12">
        <v>0</v>
      </c>
      <c r="E19" s="12">
        <v>2.8879153756150902</v>
      </c>
      <c r="F19" s="12">
        <v>3.5759777296839799</v>
      </c>
      <c r="G19" s="1" t="s">
        <v>12</v>
      </c>
      <c r="H19" s="2" t="s">
        <v>287</v>
      </c>
    </row>
    <row r="20" spans="2:8" x14ac:dyDescent="0.25">
      <c r="B20" s="1" t="s">
        <v>25</v>
      </c>
      <c r="C20" s="12">
        <v>0</v>
      </c>
      <c r="D20" s="12">
        <v>2.2169990045177101</v>
      </c>
      <c r="E20" s="12">
        <v>0</v>
      </c>
      <c r="F20" s="12">
        <v>0</v>
      </c>
      <c r="G20" s="1" t="s">
        <v>26</v>
      </c>
      <c r="H20" s="2" t="s">
        <v>288</v>
      </c>
    </row>
    <row r="21" spans="2:8" x14ac:dyDescent="0.25">
      <c r="B21" s="1" t="s">
        <v>27</v>
      </c>
      <c r="C21" s="12">
        <v>0</v>
      </c>
      <c r="D21" s="12">
        <v>0</v>
      </c>
      <c r="E21" s="12">
        <v>2.15379687783149</v>
      </c>
      <c r="F21" s="12">
        <v>2.07058296529349</v>
      </c>
      <c r="G21" s="1" t="s">
        <v>26</v>
      </c>
      <c r="H21" s="2" t="s">
        <v>288</v>
      </c>
    </row>
    <row r="22" spans="2:8" x14ac:dyDescent="0.25">
      <c r="B22" s="1" t="s">
        <v>28</v>
      </c>
      <c r="C22" s="12">
        <v>0</v>
      </c>
      <c r="D22" s="12">
        <v>4.1079186919057502</v>
      </c>
      <c r="E22" s="12">
        <v>6.4049421316496504</v>
      </c>
      <c r="F22" s="12">
        <v>5.5893131097567004</v>
      </c>
      <c r="G22" s="1" t="s">
        <v>26</v>
      </c>
      <c r="H22" s="2" t="s">
        <v>288</v>
      </c>
    </row>
    <row r="23" spans="2:8" x14ac:dyDescent="0.25">
      <c r="B23" s="1" t="s">
        <v>29</v>
      </c>
      <c r="C23" s="12">
        <v>3.1185541045137599</v>
      </c>
      <c r="D23" s="12">
        <v>3.5676254312506699</v>
      </c>
      <c r="E23" s="12">
        <v>3.48318205052249</v>
      </c>
      <c r="F23" s="12">
        <v>3.5694249392920598</v>
      </c>
      <c r="G23" s="1" t="s">
        <v>26</v>
      </c>
      <c r="H23" s="2" t="s">
        <v>288</v>
      </c>
    </row>
    <row r="24" spans="2:8" x14ac:dyDescent="0.25">
      <c r="B24" s="1" t="s">
        <v>30</v>
      </c>
      <c r="C24" s="12">
        <v>3.0849644850182898</v>
      </c>
      <c r="D24" s="12">
        <v>4.0065565112296797</v>
      </c>
      <c r="E24" s="12">
        <v>6.40863643892426</v>
      </c>
      <c r="F24" s="12">
        <v>5.5639612710438797</v>
      </c>
      <c r="G24" s="1" t="s">
        <v>31</v>
      </c>
      <c r="H24" s="2" t="s">
        <v>288</v>
      </c>
    </row>
    <row r="25" spans="2:8" x14ac:dyDescent="0.25">
      <c r="B25" s="1" t="s">
        <v>32</v>
      </c>
      <c r="C25" s="12">
        <v>2.1706569901569002</v>
      </c>
      <c r="D25" s="12">
        <v>2.5176315740323898</v>
      </c>
      <c r="E25" s="12">
        <v>2.7153194561712501</v>
      </c>
      <c r="F25" s="12">
        <v>3.2504017892752799</v>
      </c>
      <c r="G25" s="1" t="s">
        <v>31</v>
      </c>
      <c r="H25" s="2" t="s">
        <v>288</v>
      </c>
    </row>
    <row r="26" spans="2:8" x14ac:dyDescent="0.25">
      <c r="B26" s="1" t="s">
        <v>33</v>
      </c>
      <c r="C26" s="12">
        <v>0</v>
      </c>
      <c r="D26" s="12">
        <v>0</v>
      </c>
      <c r="E26" s="12">
        <v>3.3573110133509299</v>
      </c>
      <c r="F26" s="12">
        <v>2.6981204363767102</v>
      </c>
      <c r="G26" s="1" t="s">
        <v>34</v>
      </c>
      <c r="H26" s="2" t="s">
        <v>289</v>
      </c>
    </row>
    <row r="27" spans="2:8" x14ac:dyDescent="0.25">
      <c r="B27" t="s">
        <v>35</v>
      </c>
      <c r="C27" s="12">
        <v>0</v>
      </c>
      <c r="D27" s="12">
        <v>5.0827011592428599</v>
      </c>
      <c r="E27" s="12">
        <v>10.080126066006899</v>
      </c>
      <c r="F27" s="12">
        <v>7.2483026316804402</v>
      </c>
      <c r="G27" s="1" t="s">
        <v>256</v>
      </c>
      <c r="H27" s="2" t="s">
        <v>289</v>
      </c>
    </row>
    <row r="28" spans="2:8" x14ac:dyDescent="0.25">
      <c r="B28" s="1" t="s">
        <v>36</v>
      </c>
      <c r="C28" s="12">
        <v>0</v>
      </c>
      <c r="D28" s="12">
        <v>0</v>
      </c>
      <c r="E28" s="12">
        <v>7.7771045119581004</v>
      </c>
      <c r="F28" s="12">
        <v>0</v>
      </c>
      <c r="G28" s="1" t="s">
        <v>37</v>
      </c>
      <c r="H28" s="2" t="s">
        <v>290</v>
      </c>
    </row>
    <row r="29" spans="2:8" x14ac:dyDescent="0.25">
      <c r="B29" s="1" t="s">
        <v>38</v>
      </c>
      <c r="C29" s="12">
        <v>0</v>
      </c>
      <c r="D29" s="12">
        <v>0</v>
      </c>
      <c r="E29" s="12">
        <v>6.4551621437306803</v>
      </c>
      <c r="F29" s="12">
        <v>8.2456714556430697</v>
      </c>
      <c r="G29" s="1" t="s">
        <v>39</v>
      </c>
      <c r="H29" s="2" t="s">
        <v>290</v>
      </c>
    </row>
    <row r="30" spans="2:8" x14ac:dyDescent="0.25">
      <c r="B30" s="1" t="s">
        <v>40</v>
      </c>
      <c r="C30" s="12">
        <v>0</v>
      </c>
      <c r="D30" s="12">
        <v>3.0935080823223799</v>
      </c>
      <c r="E30" s="12">
        <v>0</v>
      </c>
      <c r="F30" s="12">
        <v>8.6985255251684404</v>
      </c>
      <c r="G30" s="1" t="s">
        <v>41</v>
      </c>
      <c r="H30" s="2" t="s">
        <v>290</v>
      </c>
    </row>
    <row r="31" spans="2:8" x14ac:dyDescent="0.25">
      <c r="B31" s="1" t="s">
        <v>42</v>
      </c>
      <c r="C31" s="12">
        <v>0</v>
      </c>
      <c r="D31" s="12">
        <v>2.4267792707058402</v>
      </c>
      <c r="E31" s="12">
        <v>2.5833361099371301</v>
      </c>
      <c r="F31" s="12">
        <v>3.39763714195839</v>
      </c>
      <c r="G31" s="1" t="s">
        <v>43</v>
      </c>
      <c r="H31" s="2" t="s">
        <v>290</v>
      </c>
    </row>
    <row r="32" spans="2:8" x14ac:dyDescent="0.25">
      <c r="B32" s="1" t="s">
        <v>44</v>
      </c>
      <c r="C32" s="12">
        <v>0</v>
      </c>
      <c r="D32" s="12">
        <v>3.4347292789283199</v>
      </c>
      <c r="E32" s="12">
        <v>3.9845439602857202</v>
      </c>
      <c r="F32" s="12">
        <v>4.9373762240581103</v>
      </c>
      <c r="G32" s="1" t="s">
        <v>37</v>
      </c>
      <c r="H32" s="2" t="s">
        <v>290</v>
      </c>
    </row>
    <row r="33" spans="2:8" x14ac:dyDescent="0.25">
      <c r="B33" s="1" t="s">
        <v>45</v>
      </c>
      <c r="C33" s="12">
        <v>3.6887597215253298</v>
      </c>
      <c r="D33" s="12">
        <v>3.0706090163735298</v>
      </c>
      <c r="E33" s="12">
        <v>3.4062000566586002</v>
      </c>
      <c r="F33" s="12">
        <v>3.7710063949917298</v>
      </c>
      <c r="G33" s="1" t="s">
        <v>46</v>
      </c>
      <c r="H33" s="2" t="s">
        <v>290</v>
      </c>
    </row>
    <row r="34" spans="2:8" x14ac:dyDescent="0.25">
      <c r="B34" s="1" t="s">
        <v>47</v>
      </c>
      <c r="C34" s="12">
        <v>0</v>
      </c>
      <c r="D34" s="12">
        <v>0</v>
      </c>
      <c r="E34" s="12">
        <v>7.65517848033417</v>
      </c>
      <c r="F34" s="12">
        <v>7.44882870385009</v>
      </c>
      <c r="G34" s="1" t="s">
        <v>48</v>
      </c>
      <c r="H34" s="2" t="s">
        <v>290</v>
      </c>
    </row>
    <row r="35" spans="2:8" x14ac:dyDescent="0.25">
      <c r="B35" s="1" t="s">
        <v>49</v>
      </c>
      <c r="C35" s="12">
        <v>0</v>
      </c>
      <c r="D35" s="12">
        <v>0</v>
      </c>
      <c r="E35" s="12">
        <v>9.2882072050237596</v>
      </c>
      <c r="F35" s="12">
        <v>9.5801282448438307</v>
      </c>
      <c r="G35" s="1" t="s">
        <v>39</v>
      </c>
      <c r="H35" s="2" t="s">
        <v>290</v>
      </c>
    </row>
    <row r="36" spans="2:8" x14ac:dyDescent="0.25">
      <c r="B36" s="1" t="s">
        <v>50</v>
      </c>
      <c r="C36" s="12">
        <v>0</v>
      </c>
      <c r="D36" s="12">
        <v>0</v>
      </c>
      <c r="E36" s="12">
        <v>0</v>
      </c>
      <c r="F36" s="12">
        <v>7.8360869930714196</v>
      </c>
      <c r="G36" s="1" t="s">
        <v>48</v>
      </c>
      <c r="H36" s="2" t="s">
        <v>290</v>
      </c>
    </row>
    <row r="37" spans="2:8" x14ac:dyDescent="0.25">
      <c r="B37" s="1" t="s">
        <v>51</v>
      </c>
      <c r="C37" s="12">
        <v>0</v>
      </c>
      <c r="D37" s="12">
        <v>0</v>
      </c>
      <c r="E37" s="12">
        <v>3.9914564279736902</v>
      </c>
      <c r="F37" s="12">
        <v>3.2209952453385</v>
      </c>
      <c r="G37" s="1" t="s">
        <v>37</v>
      </c>
      <c r="H37" s="2" t="s">
        <v>290</v>
      </c>
    </row>
    <row r="38" spans="2:8" x14ac:dyDescent="0.25">
      <c r="B38" s="1" t="s">
        <v>52</v>
      </c>
      <c r="C38" s="12">
        <v>0</v>
      </c>
      <c r="D38" s="12">
        <v>0</v>
      </c>
      <c r="E38" s="12">
        <v>2.9378375913080101</v>
      </c>
      <c r="F38" s="12">
        <v>2.94130545078922</v>
      </c>
      <c r="G38" s="1" t="s">
        <v>53</v>
      </c>
      <c r="H38" s="2" t="s">
        <v>290</v>
      </c>
    </row>
    <row r="39" spans="2:8" x14ac:dyDescent="0.25">
      <c r="B39" s="1" t="s">
        <v>54</v>
      </c>
      <c r="C39" s="12">
        <v>0</v>
      </c>
      <c r="D39" s="12">
        <v>3.1823938723985199</v>
      </c>
      <c r="E39" s="12">
        <v>10.398620381970501</v>
      </c>
      <c r="F39" s="12">
        <v>6.2680098768850501</v>
      </c>
      <c r="G39" s="1" t="s">
        <v>55</v>
      </c>
      <c r="H39" s="2" t="s">
        <v>290</v>
      </c>
    </row>
    <row r="40" spans="2:8" x14ac:dyDescent="0.25">
      <c r="B40" s="1" t="s">
        <v>56</v>
      </c>
      <c r="C40" s="12">
        <v>0</v>
      </c>
      <c r="D40" s="12">
        <v>4.3168200479146197</v>
      </c>
      <c r="E40" s="12">
        <v>0</v>
      </c>
      <c r="F40" s="12">
        <v>0</v>
      </c>
      <c r="G40" s="1" t="s">
        <v>57</v>
      </c>
      <c r="H40" s="2" t="s">
        <v>290</v>
      </c>
    </row>
    <row r="41" spans="2:8" x14ac:dyDescent="0.25">
      <c r="B41" s="1" t="s">
        <v>58</v>
      </c>
      <c r="C41" s="12">
        <v>0</v>
      </c>
      <c r="D41" s="12">
        <v>0</v>
      </c>
      <c r="E41" s="12">
        <v>0</v>
      </c>
      <c r="F41" s="12">
        <v>3.3483292282686499</v>
      </c>
      <c r="G41" s="1" t="s">
        <v>59</v>
      </c>
      <c r="H41" s="2" t="s">
        <v>290</v>
      </c>
    </row>
    <row r="42" spans="2:8" x14ac:dyDescent="0.25">
      <c r="B42" s="1" t="s">
        <v>60</v>
      </c>
      <c r="C42" s="12">
        <v>0</v>
      </c>
      <c r="D42" s="12">
        <v>0</v>
      </c>
      <c r="E42" s="12">
        <v>2.6109781181549101</v>
      </c>
      <c r="F42" s="12">
        <v>0</v>
      </c>
      <c r="G42" s="1" t="s">
        <v>61</v>
      </c>
      <c r="H42" s="2" t="s">
        <v>290</v>
      </c>
    </row>
    <row r="43" spans="2:8" x14ac:dyDescent="0.25">
      <c r="B43" s="1" t="s">
        <v>62</v>
      </c>
      <c r="C43" s="12">
        <v>0</v>
      </c>
      <c r="D43" s="12">
        <v>2.8893038390407999</v>
      </c>
      <c r="E43" s="12">
        <v>2.0923306075404899</v>
      </c>
      <c r="F43" s="12">
        <v>2.8349356955304899</v>
      </c>
      <c r="G43" s="1" t="s">
        <v>63</v>
      </c>
      <c r="H43" s="2" t="s">
        <v>290</v>
      </c>
    </row>
    <row r="44" spans="2:8" x14ac:dyDescent="0.25">
      <c r="B44" s="1" t="s">
        <v>64</v>
      </c>
      <c r="C44" s="12">
        <v>0</v>
      </c>
      <c r="D44" s="12">
        <v>2.0254398706395298</v>
      </c>
      <c r="E44" s="12">
        <v>0</v>
      </c>
      <c r="F44" s="12">
        <v>0</v>
      </c>
      <c r="G44" s="1" t="s">
        <v>65</v>
      </c>
      <c r="H44" s="2" t="s">
        <v>290</v>
      </c>
    </row>
    <row r="45" spans="2:8" x14ac:dyDescent="0.25">
      <c r="B45" s="1" t="s">
        <v>66</v>
      </c>
      <c r="C45" s="12">
        <v>8.1085190878795395</v>
      </c>
      <c r="D45" s="12">
        <v>7.6327171363568196</v>
      </c>
      <c r="E45" s="12">
        <v>8.1109009543383408</v>
      </c>
      <c r="F45" s="12">
        <v>9.2573477780436093</v>
      </c>
      <c r="G45" s="1" t="s">
        <v>67</v>
      </c>
      <c r="H45" s="2" t="s">
        <v>290</v>
      </c>
    </row>
    <row r="46" spans="2:8" x14ac:dyDescent="0.25">
      <c r="B46" s="1" t="s">
        <v>68</v>
      </c>
      <c r="C46" s="12">
        <v>0</v>
      </c>
      <c r="D46" s="12">
        <v>3.72431599127688</v>
      </c>
      <c r="E46" s="12">
        <v>0</v>
      </c>
      <c r="F46" s="12">
        <v>4.7277744265613197</v>
      </c>
      <c r="G46" s="1" t="s">
        <v>69</v>
      </c>
      <c r="H46" s="2" t="s">
        <v>290</v>
      </c>
    </row>
    <row r="47" spans="2:8" x14ac:dyDescent="0.25">
      <c r="B47" s="1" t="s">
        <v>70</v>
      </c>
      <c r="C47" s="12">
        <v>0</v>
      </c>
      <c r="D47" s="12">
        <v>0</v>
      </c>
      <c r="E47" s="12">
        <v>0</v>
      </c>
      <c r="F47" s="12">
        <v>2.4245947359611599</v>
      </c>
      <c r="G47" s="1" t="s">
        <v>59</v>
      </c>
      <c r="H47" s="2" t="s">
        <v>290</v>
      </c>
    </row>
    <row r="48" spans="2:8" x14ac:dyDescent="0.25">
      <c r="B48" s="1" t="s">
        <v>71</v>
      </c>
      <c r="C48" s="12">
        <v>0</v>
      </c>
      <c r="D48" s="12">
        <v>4.35851956137979</v>
      </c>
      <c r="E48" s="12">
        <v>9.0118924945620709</v>
      </c>
      <c r="F48" s="12">
        <v>9.1134473473313093</v>
      </c>
      <c r="G48" s="1" t="s">
        <v>67</v>
      </c>
      <c r="H48" s="2" t="s">
        <v>290</v>
      </c>
    </row>
    <row r="49" spans="2:8" x14ac:dyDescent="0.25">
      <c r="B49" s="1" t="s">
        <v>72</v>
      </c>
      <c r="C49" s="12">
        <v>0</v>
      </c>
      <c r="D49" s="12">
        <v>5.69316561820842</v>
      </c>
      <c r="E49" s="12">
        <v>0</v>
      </c>
      <c r="F49" s="12">
        <v>5.3813383439795102</v>
      </c>
      <c r="G49" s="1" t="s">
        <v>48</v>
      </c>
      <c r="H49" s="2" t="s">
        <v>290</v>
      </c>
    </row>
    <row r="50" spans="2:8" x14ac:dyDescent="0.25">
      <c r="B50" s="1" t="s">
        <v>73</v>
      </c>
      <c r="C50" s="12">
        <v>0</v>
      </c>
      <c r="D50" s="12">
        <v>3.4590843847809398</v>
      </c>
      <c r="E50" s="12">
        <v>0</v>
      </c>
      <c r="F50" s="12">
        <v>0</v>
      </c>
      <c r="G50" s="1" t="s">
        <v>74</v>
      </c>
      <c r="H50" s="2" t="s">
        <v>290</v>
      </c>
    </row>
    <row r="51" spans="2:8" x14ac:dyDescent="0.25">
      <c r="B51" s="1" t="s">
        <v>75</v>
      </c>
      <c r="C51" s="12">
        <v>0</v>
      </c>
      <c r="D51" s="12">
        <v>0</v>
      </c>
      <c r="E51" s="12">
        <v>2.8482506736054498</v>
      </c>
      <c r="F51" s="12">
        <v>2.32560675704819</v>
      </c>
      <c r="G51" s="1" t="s">
        <v>55</v>
      </c>
      <c r="H51" s="2" t="s">
        <v>290</v>
      </c>
    </row>
    <row r="52" spans="2:8" x14ac:dyDescent="0.25">
      <c r="B52" s="1" t="s">
        <v>76</v>
      </c>
      <c r="C52" s="12">
        <v>0</v>
      </c>
      <c r="D52" s="12">
        <v>0</v>
      </c>
      <c r="E52" s="12">
        <v>2.3010189787023001</v>
      </c>
      <c r="F52" s="12">
        <v>0</v>
      </c>
      <c r="G52" s="1" t="s">
        <v>77</v>
      </c>
      <c r="H52" s="2" t="s">
        <v>290</v>
      </c>
    </row>
    <row r="53" spans="2:8" x14ac:dyDescent="0.25">
      <c r="B53" s="1" t="s">
        <v>78</v>
      </c>
      <c r="C53" s="12">
        <v>0</v>
      </c>
      <c r="D53" s="12">
        <v>6.1783038668532599</v>
      </c>
      <c r="E53" s="12">
        <v>0</v>
      </c>
      <c r="F53" s="12">
        <v>0</v>
      </c>
      <c r="G53" s="1" t="s">
        <v>61</v>
      </c>
      <c r="H53" s="2" t="s">
        <v>290</v>
      </c>
    </row>
    <row r="54" spans="2:8" x14ac:dyDescent="0.25">
      <c r="B54" s="1" t="s">
        <v>79</v>
      </c>
      <c r="C54" s="12">
        <v>2.7176184740228</v>
      </c>
      <c r="D54" s="12">
        <v>3.07520792259771</v>
      </c>
      <c r="E54" s="12">
        <v>0</v>
      </c>
      <c r="F54" s="12">
        <v>2.2339633612129899</v>
      </c>
      <c r="G54" s="1" t="s">
        <v>46</v>
      </c>
      <c r="H54" s="2" t="s">
        <v>290</v>
      </c>
    </row>
    <row r="55" spans="2:8" x14ac:dyDescent="0.25">
      <c r="B55" s="1" t="s">
        <v>80</v>
      </c>
      <c r="C55" s="12">
        <v>0</v>
      </c>
      <c r="D55" s="12">
        <v>2.1070131541035302</v>
      </c>
      <c r="E55" s="12">
        <v>0</v>
      </c>
      <c r="F55" s="12">
        <v>0</v>
      </c>
      <c r="G55" s="1" t="s">
        <v>61</v>
      </c>
      <c r="H55" s="2" t="s">
        <v>290</v>
      </c>
    </row>
    <row r="56" spans="2:8" x14ac:dyDescent="0.25">
      <c r="B56" s="1" t="s">
        <v>81</v>
      </c>
      <c r="C56" s="12">
        <v>0</v>
      </c>
      <c r="D56" s="12">
        <v>0</v>
      </c>
      <c r="E56" s="12">
        <v>0</v>
      </c>
      <c r="F56" s="12">
        <v>2.6953665973788299</v>
      </c>
      <c r="G56" s="1" t="s">
        <v>61</v>
      </c>
      <c r="H56" s="2" t="s">
        <v>290</v>
      </c>
    </row>
    <row r="57" spans="2:8" x14ac:dyDescent="0.25">
      <c r="B57" s="1" t="s">
        <v>82</v>
      </c>
      <c r="C57" s="12">
        <v>0</v>
      </c>
      <c r="D57" s="12">
        <v>4.0658374970787801</v>
      </c>
      <c r="E57" s="12">
        <v>5.0943091483523197</v>
      </c>
      <c r="F57" s="12">
        <v>5.2766185095124101</v>
      </c>
      <c r="G57" s="1" t="s">
        <v>63</v>
      </c>
      <c r="H57" s="2" t="s">
        <v>290</v>
      </c>
    </row>
    <row r="58" spans="2:8" x14ac:dyDescent="0.25">
      <c r="B58" s="1" t="s">
        <v>83</v>
      </c>
      <c r="C58" s="12">
        <v>0</v>
      </c>
      <c r="D58" s="12">
        <v>4.0425493230514098</v>
      </c>
      <c r="E58" s="12">
        <v>0</v>
      </c>
      <c r="F58" s="12">
        <v>0</v>
      </c>
      <c r="G58" s="1" t="s">
        <v>65</v>
      </c>
      <c r="H58" s="2" t="s">
        <v>290</v>
      </c>
    </row>
    <row r="59" spans="2:8" x14ac:dyDescent="0.25">
      <c r="B59" s="1" t="s">
        <v>84</v>
      </c>
      <c r="C59" s="12">
        <v>0</v>
      </c>
      <c r="D59" s="12">
        <v>2.27903348077907</v>
      </c>
      <c r="E59" s="12">
        <v>3.4515799532164602</v>
      </c>
      <c r="F59" s="12">
        <v>4.1432117737432703</v>
      </c>
      <c r="G59" s="1" t="s">
        <v>85</v>
      </c>
      <c r="H59" s="2" t="s">
        <v>290</v>
      </c>
    </row>
    <row r="60" spans="2:8" x14ac:dyDescent="0.25">
      <c r="B60" s="1" t="s">
        <v>86</v>
      </c>
      <c r="C60" s="12">
        <v>0</v>
      </c>
      <c r="D60" s="12">
        <v>5.1982594724829303</v>
      </c>
      <c r="E60" s="12">
        <v>0</v>
      </c>
      <c r="F60" s="12">
        <v>0</v>
      </c>
      <c r="G60" s="1" t="s">
        <v>87</v>
      </c>
      <c r="H60" s="2" t="s">
        <v>290</v>
      </c>
    </row>
    <row r="61" spans="2:8" x14ac:dyDescent="0.25">
      <c r="B61" s="1" t="s">
        <v>88</v>
      </c>
      <c r="C61" s="12">
        <v>0</v>
      </c>
      <c r="D61" s="12">
        <v>2.45255187735911</v>
      </c>
      <c r="E61" s="12">
        <v>3.8842395085842898</v>
      </c>
      <c r="F61" s="12">
        <v>2.8574866142648698</v>
      </c>
      <c r="G61" s="1" t="s">
        <v>89</v>
      </c>
      <c r="H61" s="2" t="s">
        <v>290</v>
      </c>
    </row>
    <row r="62" spans="2:8" x14ac:dyDescent="0.25">
      <c r="B62" s="1" t="s">
        <v>90</v>
      </c>
      <c r="C62" s="12">
        <v>2.0703406802809301</v>
      </c>
      <c r="D62" s="12">
        <v>2.2216917190727901</v>
      </c>
      <c r="E62" s="12">
        <v>2.9534422426487401</v>
      </c>
      <c r="F62" s="12">
        <v>2.9156733289418102</v>
      </c>
      <c r="G62" s="1" t="s">
        <v>91</v>
      </c>
      <c r="H62" s="2" t="s">
        <v>290</v>
      </c>
    </row>
    <row r="63" spans="2:8" x14ac:dyDescent="0.25">
      <c r="B63" s="1" t="s">
        <v>92</v>
      </c>
      <c r="C63" s="12">
        <v>2.39546222816753</v>
      </c>
      <c r="D63" s="12">
        <v>3.21244565998082</v>
      </c>
      <c r="E63" s="12">
        <v>0</v>
      </c>
      <c r="F63" s="12">
        <v>2.30299795208182</v>
      </c>
      <c r="G63" s="1" t="s">
        <v>69</v>
      </c>
      <c r="H63" s="2" t="s">
        <v>290</v>
      </c>
    </row>
    <row r="64" spans="2:8" x14ac:dyDescent="0.25">
      <c r="B64" s="1" t="s">
        <v>93</v>
      </c>
      <c r="C64" s="12">
        <v>0</v>
      </c>
      <c r="D64" s="12">
        <v>0</v>
      </c>
      <c r="E64" s="12">
        <v>2.00505627941945</v>
      </c>
      <c r="F64" s="12">
        <v>2.0724803794722799</v>
      </c>
      <c r="G64" s="1" t="s">
        <v>53</v>
      </c>
      <c r="H64" s="2" t="s">
        <v>290</v>
      </c>
    </row>
    <row r="65" spans="2:8" x14ac:dyDescent="0.25">
      <c r="B65" s="1" t="s">
        <v>94</v>
      </c>
      <c r="C65" s="12">
        <v>5.5560075319903799</v>
      </c>
      <c r="D65" s="12">
        <v>5.96932345338623</v>
      </c>
      <c r="E65" s="12">
        <v>0</v>
      </c>
      <c r="F65" s="12">
        <v>5.0311368610807801</v>
      </c>
      <c r="G65" s="1" t="s">
        <v>48</v>
      </c>
      <c r="H65" s="2" t="s">
        <v>290</v>
      </c>
    </row>
    <row r="66" spans="2:8" x14ac:dyDescent="0.25">
      <c r="B66" s="1" t="s">
        <v>95</v>
      </c>
      <c r="C66" s="12">
        <v>0</v>
      </c>
      <c r="D66" s="12">
        <v>2.08132707265939</v>
      </c>
      <c r="E66" s="12">
        <v>0</v>
      </c>
      <c r="F66" s="12">
        <v>0</v>
      </c>
      <c r="G66" s="1" t="s">
        <v>48</v>
      </c>
      <c r="H66" s="2" t="s">
        <v>290</v>
      </c>
    </row>
    <row r="67" spans="2:8" x14ac:dyDescent="0.25">
      <c r="B67" s="1" t="s">
        <v>96</v>
      </c>
      <c r="C67" s="12">
        <v>0</v>
      </c>
      <c r="D67" s="12">
        <v>-2.82411757925271</v>
      </c>
      <c r="E67" s="12">
        <v>0</v>
      </c>
      <c r="F67" s="12">
        <v>0</v>
      </c>
      <c r="G67" s="1" t="s">
        <v>89</v>
      </c>
      <c r="H67" s="2" t="s">
        <v>290</v>
      </c>
    </row>
    <row r="68" spans="2:8" x14ac:dyDescent="0.25">
      <c r="B68" s="1" t="s">
        <v>97</v>
      </c>
      <c r="C68" s="12">
        <v>0</v>
      </c>
      <c r="D68" s="12">
        <v>0</v>
      </c>
      <c r="E68" s="12">
        <v>8.6784187522328793</v>
      </c>
      <c r="F68" s="12">
        <v>7.9405821206033602</v>
      </c>
      <c r="G68" s="1" t="s">
        <v>41</v>
      </c>
      <c r="H68" s="2" t="s">
        <v>290</v>
      </c>
    </row>
    <row r="69" spans="2:8" x14ac:dyDescent="0.25">
      <c r="B69" s="1" t="s">
        <v>98</v>
      </c>
      <c r="C69" s="12">
        <v>0</v>
      </c>
      <c r="D69" s="12">
        <v>2.9362932978971101</v>
      </c>
      <c r="E69" s="12">
        <v>6.3400031315196799</v>
      </c>
      <c r="F69" s="12">
        <v>4.6929942033761298</v>
      </c>
      <c r="G69" s="1" t="s">
        <v>99</v>
      </c>
      <c r="H69" s="2" t="s">
        <v>290</v>
      </c>
    </row>
    <row r="70" spans="2:8" x14ac:dyDescent="0.25">
      <c r="B70" s="1" t="s">
        <v>100</v>
      </c>
      <c r="C70" s="12">
        <v>4.9359438510491902</v>
      </c>
      <c r="D70" s="12">
        <v>5.9792517762880104</v>
      </c>
      <c r="E70" s="12">
        <v>10.7548531500063</v>
      </c>
      <c r="F70" s="12">
        <v>4.7330799463278197</v>
      </c>
      <c r="G70" s="1" t="s">
        <v>67</v>
      </c>
      <c r="H70" s="2" t="s">
        <v>290</v>
      </c>
    </row>
    <row r="71" spans="2:8" x14ac:dyDescent="0.25">
      <c r="B71" s="1" t="s">
        <v>101</v>
      </c>
      <c r="C71" s="12">
        <v>3.3072164550057499</v>
      </c>
      <c r="D71" s="12">
        <v>2.2454007904783002</v>
      </c>
      <c r="E71" s="12">
        <v>3.6113618483366801</v>
      </c>
      <c r="F71" s="12">
        <v>2.6742153956947901</v>
      </c>
      <c r="G71" s="1" t="s">
        <v>257</v>
      </c>
      <c r="H71" s="2" t="s">
        <v>291</v>
      </c>
    </row>
    <row r="72" spans="2:8" x14ac:dyDescent="0.25">
      <c r="B72" s="1" t="s">
        <v>102</v>
      </c>
      <c r="C72" s="12">
        <v>0</v>
      </c>
      <c r="D72" s="12">
        <v>0</v>
      </c>
      <c r="E72" s="12">
        <v>3.1839530506328999</v>
      </c>
      <c r="F72" s="12">
        <v>3.0438334857496101</v>
      </c>
      <c r="G72" s="1" t="s">
        <v>103</v>
      </c>
      <c r="H72" s="2" t="s">
        <v>293</v>
      </c>
    </row>
    <row r="73" spans="2:8" x14ac:dyDescent="0.25">
      <c r="B73" s="1" t="s">
        <v>104</v>
      </c>
      <c r="C73" s="12">
        <v>0</v>
      </c>
      <c r="D73" s="12">
        <v>6.6717284433469102</v>
      </c>
      <c r="E73" s="12">
        <v>8.6530208352283609</v>
      </c>
      <c r="F73" s="12">
        <v>8.45431597667163</v>
      </c>
      <c r="G73" s="1" t="s">
        <v>105</v>
      </c>
      <c r="H73" s="2" t="s">
        <v>293</v>
      </c>
    </row>
    <row r="74" spans="2:8" x14ac:dyDescent="0.25">
      <c r="B74" s="1" t="s">
        <v>106</v>
      </c>
      <c r="C74" s="12">
        <v>0</v>
      </c>
      <c r="D74" s="12">
        <v>2.4428198817309799</v>
      </c>
      <c r="E74" s="12">
        <v>2.93181738519139</v>
      </c>
      <c r="F74" s="12">
        <v>2.9353980851067099</v>
      </c>
      <c r="G74" s="1" t="s">
        <v>275</v>
      </c>
      <c r="H74" s="2" t="s">
        <v>293</v>
      </c>
    </row>
    <row r="75" spans="2:8" x14ac:dyDescent="0.25">
      <c r="B75" s="1" t="s">
        <v>107</v>
      </c>
      <c r="C75" s="12">
        <v>0</v>
      </c>
      <c r="D75" s="12">
        <v>2.0340128288730202</v>
      </c>
      <c r="E75" s="12">
        <v>7.20890174877551</v>
      </c>
      <c r="F75" s="12">
        <v>0</v>
      </c>
      <c r="G75" s="1" t="s">
        <v>108</v>
      </c>
      <c r="H75" s="2" t="s">
        <v>300</v>
      </c>
    </row>
    <row r="76" spans="2:8" x14ac:dyDescent="0.25">
      <c r="B76" s="1" t="s">
        <v>116</v>
      </c>
      <c r="C76" s="12">
        <v>0</v>
      </c>
      <c r="D76" s="12">
        <v>0</v>
      </c>
      <c r="E76" s="12">
        <v>0</v>
      </c>
      <c r="F76" s="12">
        <v>2.2368319226800999</v>
      </c>
      <c r="G76" s="1" t="s">
        <v>117</v>
      </c>
      <c r="H76" s="2" t="s">
        <v>300</v>
      </c>
    </row>
    <row r="77" spans="2:8" x14ac:dyDescent="0.25">
      <c r="B77" s="1" t="s">
        <v>120</v>
      </c>
      <c r="C77" s="12">
        <v>2.81297585177373</v>
      </c>
      <c r="D77" s="12">
        <v>3.67999075426677</v>
      </c>
      <c r="E77" s="12">
        <v>5.6818517891597597</v>
      </c>
      <c r="F77" s="12">
        <v>4.7148798944358496</v>
      </c>
      <c r="G77" s="1" t="s">
        <v>117</v>
      </c>
      <c r="H77" s="2" t="s">
        <v>300</v>
      </c>
    </row>
    <row r="78" spans="2:8" x14ac:dyDescent="0.25">
      <c r="B78" s="1" t="s">
        <v>121</v>
      </c>
      <c r="C78" s="12">
        <v>-2.2244128321352301</v>
      </c>
      <c r="D78" s="12">
        <v>0</v>
      </c>
      <c r="E78" s="12">
        <v>0</v>
      </c>
      <c r="F78" s="12">
        <v>0</v>
      </c>
      <c r="G78" s="1" t="s">
        <v>117</v>
      </c>
      <c r="H78" s="2" t="s">
        <v>300</v>
      </c>
    </row>
    <row r="79" spans="2:8" x14ac:dyDescent="0.25">
      <c r="B79" s="1" t="s">
        <v>109</v>
      </c>
      <c r="C79" s="12">
        <v>0</v>
      </c>
      <c r="D79" s="12">
        <v>0</v>
      </c>
      <c r="E79" s="12">
        <v>0</v>
      </c>
      <c r="F79" s="12">
        <v>4.1041985126308003</v>
      </c>
      <c r="G79" s="1" t="s">
        <v>110</v>
      </c>
    </row>
    <row r="80" spans="2:8" x14ac:dyDescent="0.25">
      <c r="B80" s="1" t="s">
        <v>111</v>
      </c>
      <c r="C80" s="12">
        <v>0</v>
      </c>
      <c r="D80" s="12">
        <v>0</v>
      </c>
      <c r="E80" s="12">
        <v>3.8052953321708398</v>
      </c>
      <c r="F80" s="12">
        <v>0</v>
      </c>
      <c r="G80" s="1" t="s">
        <v>112</v>
      </c>
      <c r="H80" s="2" t="s">
        <v>299</v>
      </c>
    </row>
    <row r="81" spans="2:8" x14ac:dyDescent="0.25">
      <c r="B81" s="1" t="s">
        <v>113</v>
      </c>
      <c r="C81" s="12">
        <v>5.0148232631067202</v>
      </c>
      <c r="D81" s="12">
        <v>4.3996846279237998</v>
      </c>
      <c r="E81" s="12">
        <v>6.1196091341586003</v>
      </c>
      <c r="F81" s="12">
        <v>6.1453276305550997</v>
      </c>
      <c r="G81" s="1" t="s">
        <v>114</v>
      </c>
      <c r="H81" s="2" t="s">
        <v>299</v>
      </c>
    </row>
    <row r="82" spans="2:8" x14ac:dyDescent="0.25">
      <c r="B82" s="1" t="s">
        <v>115</v>
      </c>
      <c r="C82" s="12">
        <v>0</v>
      </c>
      <c r="D82" s="12">
        <v>0</v>
      </c>
      <c r="E82" s="12">
        <v>0</v>
      </c>
      <c r="F82" s="12">
        <v>2.5197513599058601</v>
      </c>
      <c r="G82" s="1" t="s">
        <v>280</v>
      </c>
      <c r="H82" s="2" t="s">
        <v>299</v>
      </c>
    </row>
    <row r="83" spans="2:8" x14ac:dyDescent="0.25">
      <c r="B83" s="1" t="s">
        <v>118</v>
      </c>
      <c r="C83" s="12">
        <v>3.2135554210360899</v>
      </c>
      <c r="D83" s="12">
        <v>3.479838297838</v>
      </c>
      <c r="E83" s="12">
        <v>5.6026554299005404</v>
      </c>
      <c r="F83" s="12">
        <v>7.00813438198292</v>
      </c>
      <c r="G83" s="1" t="s">
        <v>119</v>
      </c>
      <c r="H83" s="2" t="s">
        <v>298</v>
      </c>
    </row>
    <row r="84" spans="2:8" x14ac:dyDescent="0.25">
      <c r="B84" s="1" t="s">
        <v>122</v>
      </c>
      <c r="C84" s="12">
        <v>0</v>
      </c>
      <c r="D84" s="12">
        <v>0</v>
      </c>
      <c r="E84" s="12">
        <v>-2.89124317944002</v>
      </c>
      <c r="F84" s="12">
        <v>-2.9745365559316701</v>
      </c>
      <c r="G84" s="1" t="s">
        <v>119</v>
      </c>
      <c r="H84" s="2" t="s">
        <v>298</v>
      </c>
    </row>
    <row r="85" spans="2:8" x14ac:dyDescent="0.25">
      <c r="B85" s="1" t="s">
        <v>123</v>
      </c>
      <c r="C85" s="12">
        <v>-2.3601021161610198</v>
      </c>
      <c r="D85" s="12">
        <v>0</v>
      </c>
      <c r="E85" s="12">
        <v>0</v>
      </c>
      <c r="F85" s="12">
        <v>0</v>
      </c>
      <c r="G85" s="1" t="s">
        <v>279</v>
      </c>
      <c r="H85" s="2" t="s">
        <v>297</v>
      </c>
    </row>
    <row r="86" spans="2:8" x14ac:dyDescent="0.25">
      <c r="B86" s="1" t="s">
        <v>124</v>
      </c>
      <c r="C86" s="12">
        <v>0</v>
      </c>
      <c r="D86" s="12">
        <v>2.72126578795694</v>
      </c>
      <c r="E86" s="12">
        <v>0</v>
      </c>
      <c r="F86" s="12">
        <v>2.1012950874868199</v>
      </c>
      <c r="G86" s="1" t="s">
        <v>276</v>
      </c>
      <c r="H86" s="2" t="s">
        <v>297</v>
      </c>
    </row>
    <row r="87" spans="2:8" x14ac:dyDescent="0.25">
      <c r="B87" s="1" t="s">
        <v>163</v>
      </c>
      <c r="C87" s="12">
        <v>3.3513705938639502</v>
      </c>
      <c r="D87" s="12">
        <v>3.9860523762839599</v>
      </c>
      <c r="E87" s="12">
        <v>5.9535700433119496</v>
      </c>
      <c r="F87" s="12">
        <v>4.3444894763277997</v>
      </c>
      <c r="G87" s="10" t="s">
        <v>164</v>
      </c>
      <c r="H87" s="2" t="s">
        <v>294</v>
      </c>
    </row>
    <row r="88" spans="2:8" x14ac:dyDescent="0.25">
      <c r="B88" s="1" t="s">
        <v>165</v>
      </c>
      <c r="C88" s="12">
        <v>2.90647021661256</v>
      </c>
      <c r="D88" s="12">
        <v>2.4722326415054101</v>
      </c>
      <c r="E88" s="12">
        <v>2.8373693107524698</v>
      </c>
      <c r="F88" s="12">
        <v>2.7770726746849701</v>
      </c>
      <c r="G88" s="1" t="s">
        <v>176</v>
      </c>
      <c r="H88" s="2" t="s">
        <v>296</v>
      </c>
    </row>
    <row r="89" spans="2:8" x14ac:dyDescent="0.25">
      <c r="B89" s="1" t="s">
        <v>166</v>
      </c>
      <c r="C89" s="12">
        <v>2.4000723623821099</v>
      </c>
      <c r="D89" s="12">
        <v>2.8079619474174198</v>
      </c>
      <c r="E89" s="12">
        <v>3.6788345219501699</v>
      </c>
      <c r="F89" s="12">
        <v>3.0381981945345702</v>
      </c>
      <c r="G89" s="1" t="s">
        <v>176</v>
      </c>
      <c r="H89" s="2" t="s">
        <v>296</v>
      </c>
    </row>
    <row r="90" spans="2:8" x14ac:dyDescent="0.25">
      <c r="B90" s="1" t="s">
        <v>125</v>
      </c>
      <c r="C90" s="12">
        <v>5.3601588275979397</v>
      </c>
      <c r="D90" s="12">
        <v>5.4982497954444298</v>
      </c>
      <c r="E90" s="12">
        <v>5.0867863246718299</v>
      </c>
      <c r="F90" s="12">
        <v>0</v>
      </c>
      <c r="G90" s="10" t="s">
        <v>126</v>
      </c>
      <c r="H90" s="2" t="s">
        <v>295</v>
      </c>
    </row>
    <row r="91" spans="2:8" x14ac:dyDescent="0.25">
      <c r="B91" s="1" t="s">
        <v>127</v>
      </c>
      <c r="C91" s="12">
        <v>0</v>
      </c>
      <c r="D91" s="12">
        <v>0</v>
      </c>
      <c r="E91" s="12">
        <v>2.2741814370325</v>
      </c>
      <c r="F91" s="12">
        <v>2.7468306658031998</v>
      </c>
      <c r="G91" s="10" t="s">
        <v>128</v>
      </c>
      <c r="H91" s="2" t="s">
        <v>295</v>
      </c>
    </row>
    <row r="92" spans="2:8" x14ac:dyDescent="0.25">
      <c r="B92" s="1" t="s">
        <v>129</v>
      </c>
      <c r="C92" s="12">
        <v>0</v>
      </c>
      <c r="D92" s="12">
        <v>4.4575861483286703</v>
      </c>
      <c r="E92" s="12">
        <v>5.72549643755542</v>
      </c>
      <c r="F92" s="12">
        <v>4.8065607722861703</v>
      </c>
      <c r="G92" s="10" t="s">
        <v>126</v>
      </c>
      <c r="H92" s="2" t="s">
        <v>295</v>
      </c>
    </row>
    <row r="93" spans="2:8" x14ac:dyDescent="0.25">
      <c r="B93" s="1" t="s">
        <v>130</v>
      </c>
      <c r="C93" s="12">
        <v>4.3640071669706204</v>
      </c>
      <c r="D93" s="12">
        <v>3.8862891846185801</v>
      </c>
      <c r="E93" s="12">
        <v>3.7659144292293099</v>
      </c>
      <c r="F93" s="12">
        <v>3.8122479972766499</v>
      </c>
      <c r="G93" s="10" t="s">
        <v>126</v>
      </c>
      <c r="H93" s="2" t="s">
        <v>295</v>
      </c>
    </row>
    <row r="94" spans="2:8" x14ac:dyDescent="0.25">
      <c r="B94" s="1" t="s">
        <v>131</v>
      </c>
      <c r="C94" s="12">
        <v>5.6336826514107203</v>
      </c>
      <c r="D94" s="12">
        <v>5.7120723177558501</v>
      </c>
      <c r="E94" s="12">
        <v>6.0709364671225901</v>
      </c>
      <c r="F94" s="12">
        <v>4.2825453265047502</v>
      </c>
      <c r="G94" s="10" t="s">
        <v>126</v>
      </c>
      <c r="H94" s="2" t="s">
        <v>295</v>
      </c>
    </row>
    <row r="95" spans="2:8" x14ac:dyDescent="0.25">
      <c r="B95" s="1" t="s">
        <v>132</v>
      </c>
      <c r="C95" s="12">
        <v>0</v>
      </c>
      <c r="D95" s="12">
        <v>3.9016773585769999</v>
      </c>
      <c r="E95" s="12">
        <v>2.9989476976859302</v>
      </c>
      <c r="F95" s="12">
        <v>3.6294545751605898</v>
      </c>
      <c r="G95" s="10" t="s">
        <v>126</v>
      </c>
      <c r="H95" s="2" t="s">
        <v>295</v>
      </c>
    </row>
    <row r="96" spans="2:8" x14ac:dyDescent="0.25">
      <c r="B96" s="1" t="s">
        <v>133</v>
      </c>
      <c r="C96" s="12">
        <v>3.7964749815014698</v>
      </c>
      <c r="D96" s="12">
        <v>4.0920317815013796</v>
      </c>
      <c r="E96" s="12">
        <v>3.8086771491512801</v>
      </c>
      <c r="F96" s="12">
        <v>0</v>
      </c>
      <c r="G96" s="10" t="s">
        <v>126</v>
      </c>
      <c r="H96" s="2" t="s">
        <v>295</v>
      </c>
    </row>
    <row r="97" spans="2:8" x14ac:dyDescent="0.25">
      <c r="B97" s="1" t="s">
        <v>134</v>
      </c>
      <c r="C97" s="12">
        <v>4.3225208936422099</v>
      </c>
      <c r="D97" s="12">
        <v>3.4139620748091501</v>
      </c>
      <c r="E97" s="12">
        <v>4.9051476524897701</v>
      </c>
      <c r="F97" s="12">
        <v>3.82815244915153</v>
      </c>
      <c r="G97" s="10" t="s">
        <v>126</v>
      </c>
      <c r="H97" s="2" t="s">
        <v>295</v>
      </c>
    </row>
    <row r="98" spans="2:8" x14ac:dyDescent="0.25">
      <c r="B98" s="1" t="s">
        <v>135</v>
      </c>
      <c r="C98" s="12">
        <v>4.1778388231127597</v>
      </c>
      <c r="D98" s="12">
        <v>4.0763252503604903</v>
      </c>
      <c r="E98" s="12">
        <v>3.1592918060644899</v>
      </c>
      <c r="F98" s="12">
        <v>4.1795203683034998</v>
      </c>
      <c r="G98" s="10" t="s">
        <v>126</v>
      </c>
      <c r="H98" s="2" t="s">
        <v>295</v>
      </c>
    </row>
    <row r="99" spans="2:8" x14ac:dyDescent="0.25">
      <c r="B99" s="1" t="s">
        <v>136</v>
      </c>
      <c r="C99" s="12">
        <v>0</v>
      </c>
      <c r="D99" s="12">
        <v>5.5762973425667299</v>
      </c>
      <c r="E99" s="12">
        <v>0</v>
      </c>
      <c r="F99" s="12">
        <v>0</v>
      </c>
      <c r="G99" s="10" t="s">
        <v>126</v>
      </c>
      <c r="H99" s="2" t="s">
        <v>295</v>
      </c>
    </row>
    <row r="100" spans="2:8" x14ac:dyDescent="0.25">
      <c r="B100" s="1" t="s">
        <v>137</v>
      </c>
      <c r="C100" s="12">
        <v>0</v>
      </c>
      <c r="D100" s="12">
        <v>4.0304552646030496</v>
      </c>
      <c r="E100" s="12">
        <v>0</v>
      </c>
      <c r="F100" s="12">
        <v>0</v>
      </c>
      <c r="G100" s="10" t="s">
        <v>126</v>
      </c>
      <c r="H100" s="2" t="s">
        <v>295</v>
      </c>
    </row>
    <row r="101" spans="2:8" x14ac:dyDescent="0.25">
      <c r="B101" s="1" t="s">
        <v>138</v>
      </c>
      <c r="C101" s="12">
        <v>0</v>
      </c>
      <c r="D101" s="12">
        <v>5.5098991235984398</v>
      </c>
      <c r="E101" s="12">
        <v>5.3450936119293599</v>
      </c>
      <c r="F101" s="12">
        <v>0</v>
      </c>
      <c r="G101" s="10" t="s">
        <v>126</v>
      </c>
      <c r="H101" s="2" t="s">
        <v>295</v>
      </c>
    </row>
    <row r="102" spans="2:8" x14ac:dyDescent="0.25">
      <c r="B102" s="1" t="s">
        <v>139</v>
      </c>
      <c r="C102" s="12">
        <v>4.2731789110143401</v>
      </c>
      <c r="D102" s="12">
        <v>4.15168258424477</v>
      </c>
      <c r="E102" s="12">
        <v>0</v>
      </c>
      <c r="F102" s="12">
        <v>0</v>
      </c>
      <c r="G102" s="10" t="s">
        <v>126</v>
      </c>
      <c r="H102" s="2" t="s">
        <v>295</v>
      </c>
    </row>
    <row r="103" spans="2:8" x14ac:dyDescent="0.25">
      <c r="B103" s="1" t="s">
        <v>140</v>
      </c>
      <c r="C103" s="12">
        <v>0</v>
      </c>
      <c r="D103" s="12">
        <v>5.0298354751890502</v>
      </c>
      <c r="E103" s="12">
        <v>3.55386641456949</v>
      </c>
      <c r="F103" s="12">
        <v>4.4893251589166097</v>
      </c>
      <c r="G103" s="10" t="s">
        <v>126</v>
      </c>
      <c r="H103" s="2" t="s">
        <v>295</v>
      </c>
    </row>
    <row r="104" spans="2:8" x14ac:dyDescent="0.25">
      <c r="B104" s="1" t="s">
        <v>141</v>
      </c>
      <c r="C104" s="12">
        <v>2.1485920035447599</v>
      </c>
      <c r="D104" s="12">
        <v>2.8780596722480798</v>
      </c>
      <c r="E104" s="12">
        <v>2.6673473990294898</v>
      </c>
      <c r="F104" s="12">
        <v>2.9812607677028602</v>
      </c>
      <c r="G104" s="10" t="s">
        <v>128</v>
      </c>
      <c r="H104" s="2" t="s">
        <v>295</v>
      </c>
    </row>
    <row r="105" spans="2:8" x14ac:dyDescent="0.25">
      <c r="B105" s="1" t="s">
        <v>142</v>
      </c>
      <c r="C105" s="12">
        <v>0</v>
      </c>
      <c r="D105" s="12">
        <v>2.4584306798375701</v>
      </c>
      <c r="E105" s="12">
        <v>0</v>
      </c>
      <c r="F105" s="12">
        <v>0</v>
      </c>
      <c r="G105" s="1" t="s">
        <v>143</v>
      </c>
      <c r="H105" s="2" t="s">
        <v>301</v>
      </c>
    </row>
    <row r="106" spans="2:8" x14ac:dyDescent="0.25">
      <c r="B106" s="1" t="s">
        <v>144</v>
      </c>
      <c r="C106" s="12">
        <v>3.2984427341245199</v>
      </c>
      <c r="D106" s="12">
        <v>2.7313690660117</v>
      </c>
      <c r="E106" s="12">
        <v>3.1677240821974402</v>
      </c>
      <c r="F106" s="12">
        <v>3.2593021627864101</v>
      </c>
      <c r="G106" s="1" t="s">
        <v>143</v>
      </c>
      <c r="H106" s="2" t="s">
        <v>301</v>
      </c>
    </row>
    <row r="107" spans="2:8" x14ac:dyDescent="0.25">
      <c r="B107" s="1" t="s">
        <v>145</v>
      </c>
      <c r="C107" s="12">
        <v>0</v>
      </c>
      <c r="D107" s="12">
        <v>2.3519733560001601</v>
      </c>
      <c r="E107" s="12">
        <v>2.3930880235120702</v>
      </c>
      <c r="F107" s="12">
        <v>2.5777712743242698</v>
      </c>
      <c r="G107" s="10" t="s">
        <v>146</v>
      </c>
      <c r="H107" s="2" t="s">
        <v>301</v>
      </c>
    </row>
    <row r="108" spans="2:8" x14ac:dyDescent="0.25">
      <c r="B108" s="1" t="s">
        <v>147</v>
      </c>
      <c r="C108" s="12">
        <v>0</v>
      </c>
      <c r="D108" s="12">
        <v>0</v>
      </c>
      <c r="E108" s="12">
        <v>0</v>
      </c>
      <c r="F108" s="12">
        <v>2.5670309870021599</v>
      </c>
      <c r="G108" s="1" t="s">
        <v>148</v>
      </c>
      <c r="H108" s="2" t="s">
        <v>301</v>
      </c>
    </row>
    <row r="109" spans="2:8" x14ac:dyDescent="0.25">
      <c r="B109" s="1" t="s">
        <v>149</v>
      </c>
      <c r="C109" s="12">
        <v>0</v>
      </c>
      <c r="D109" s="12">
        <v>0</v>
      </c>
      <c r="E109" s="12">
        <v>3.8472558161808599</v>
      </c>
      <c r="F109" s="12">
        <v>3.02363293449153</v>
      </c>
      <c r="G109" s="1" t="s">
        <v>150</v>
      </c>
      <c r="H109" s="2" t="s">
        <v>301</v>
      </c>
    </row>
    <row r="110" spans="2:8" x14ac:dyDescent="0.25">
      <c r="B110" s="1" t="s">
        <v>151</v>
      </c>
      <c r="C110" s="12">
        <v>0</v>
      </c>
      <c r="D110" s="12">
        <v>2.0029803128002701</v>
      </c>
      <c r="E110" s="12">
        <v>2.0483033508714001</v>
      </c>
      <c r="F110" s="12">
        <v>2.21965878593072</v>
      </c>
      <c r="G110" s="10" t="s">
        <v>152</v>
      </c>
      <c r="H110" s="2" t="s">
        <v>301</v>
      </c>
    </row>
    <row r="111" spans="2:8" x14ac:dyDescent="0.25">
      <c r="B111" t="s">
        <v>162</v>
      </c>
      <c r="C111" s="12">
        <v>0</v>
      </c>
      <c r="D111" s="12">
        <v>2.6812477542508901</v>
      </c>
      <c r="E111" s="12">
        <v>0</v>
      </c>
      <c r="F111" s="12">
        <v>0</v>
      </c>
      <c r="G111" s="1" t="s">
        <v>177</v>
      </c>
      <c r="H111" s="2" t="s">
        <v>302</v>
      </c>
    </row>
    <row r="112" spans="2:8" x14ac:dyDescent="0.25">
      <c r="B112" t="s">
        <v>153</v>
      </c>
      <c r="C112" s="12">
        <v>0</v>
      </c>
      <c r="D112" s="12">
        <v>0</v>
      </c>
      <c r="E112" s="12">
        <v>0</v>
      </c>
      <c r="F112" s="12">
        <v>-2.5561633912066699</v>
      </c>
      <c r="G112" s="10" t="s">
        <v>154</v>
      </c>
      <c r="H112" s="2" t="s">
        <v>303</v>
      </c>
    </row>
    <row r="113" spans="2:8" x14ac:dyDescent="0.25">
      <c r="B113" t="s">
        <v>155</v>
      </c>
      <c r="C113" s="12">
        <v>0</v>
      </c>
      <c r="D113" s="12">
        <v>3.6342725606983302</v>
      </c>
      <c r="E113" s="12">
        <v>2.7617193108412899</v>
      </c>
      <c r="F113" s="12">
        <v>4.5187234000557499</v>
      </c>
      <c r="G113" s="1" t="s">
        <v>178</v>
      </c>
      <c r="H113" s="2" t="s">
        <v>303</v>
      </c>
    </row>
    <row r="114" spans="2:8" x14ac:dyDescent="0.25">
      <c r="B114" t="s">
        <v>156</v>
      </c>
      <c r="C114" s="12">
        <v>0</v>
      </c>
      <c r="D114" s="12">
        <v>0</v>
      </c>
      <c r="E114" s="12">
        <v>3.5852657264582599</v>
      </c>
      <c r="F114" s="12">
        <v>0</v>
      </c>
      <c r="G114" s="1" t="s">
        <v>179</v>
      </c>
      <c r="H114" s="2" t="s">
        <v>303</v>
      </c>
    </row>
    <row r="115" spans="2:8" x14ac:dyDescent="0.25">
      <c r="B115" t="s">
        <v>157</v>
      </c>
      <c r="C115" s="12">
        <v>2.8805401470116001</v>
      </c>
      <c r="D115" s="12">
        <v>2.9574978012645201</v>
      </c>
      <c r="E115" s="12">
        <v>4.1351343399380598</v>
      </c>
      <c r="F115" s="12">
        <v>0</v>
      </c>
      <c r="G115" s="1" t="s">
        <v>179</v>
      </c>
      <c r="H115" s="2" t="s">
        <v>303</v>
      </c>
    </row>
    <row r="116" spans="2:8" x14ac:dyDescent="0.25">
      <c r="B116" t="s">
        <v>158</v>
      </c>
      <c r="C116" s="12">
        <v>0</v>
      </c>
      <c r="D116" s="12">
        <v>2.7943299804754602</v>
      </c>
      <c r="E116" s="12">
        <v>2.9239732040437998</v>
      </c>
      <c r="F116" s="12">
        <v>3.6080510333456601</v>
      </c>
      <c r="G116" s="1" t="s">
        <v>179</v>
      </c>
      <c r="H116" s="2" t="s">
        <v>303</v>
      </c>
    </row>
    <row r="117" spans="2:8" x14ac:dyDescent="0.25">
      <c r="B117" t="s">
        <v>159</v>
      </c>
      <c r="C117" s="12">
        <v>0</v>
      </c>
      <c r="D117" s="12">
        <v>0</v>
      </c>
      <c r="E117" s="12">
        <v>-3.2848354190901898</v>
      </c>
      <c r="F117" s="12">
        <v>0</v>
      </c>
      <c r="G117" s="1" t="s">
        <v>180</v>
      </c>
      <c r="H117" s="2" t="s">
        <v>303</v>
      </c>
    </row>
    <row r="118" spans="2:8" x14ac:dyDescent="0.25">
      <c r="B118" t="s">
        <v>160</v>
      </c>
      <c r="C118" s="12">
        <v>0</v>
      </c>
      <c r="D118" s="12">
        <v>0</v>
      </c>
      <c r="E118" s="12">
        <v>3.1028939477165398</v>
      </c>
      <c r="F118" s="12">
        <v>3.6272458907805798</v>
      </c>
      <c r="G118" s="1" t="s">
        <v>178</v>
      </c>
      <c r="H118" s="2" t="s">
        <v>303</v>
      </c>
    </row>
    <row r="119" spans="2:8" x14ac:dyDescent="0.25">
      <c r="B119" t="s">
        <v>161</v>
      </c>
      <c r="C119" s="12">
        <v>0</v>
      </c>
      <c r="D119" s="12">
        <v>0</v>
      </c>
      <c r="E119" s="12">
        <v>0</v>
      </c>
      <c r="F119" s="12">
        <v>2.7114331385278598</v>
      </c>
      <c r="G119" s="1" t="s">
        <v>179</v>
      </c>
      <c r="H119" s="2" t="s">
        <v>303</v>
      </c>
    </row>
    <row r="120" spans="2:8" x14ac:dyDescent="0.25">
      <c r="B120" t="s">
        <v>167</v>
      </c>
      <c r="C120" s="12">
        <v>2.13301829769203</v>
      </c>
      <c r="D120" s="12">
        <v>2.0033877800033899</v>
      </c>
      <c r="E120" s="12">
        <v>2.2855453377201602</v>
      </c>
      <c r="F120" s="12">
        <v>2.30562421799043</v>
      </c>
      <c r="G120" s="1" t="s">
        <v>168</v>
      </c>
      <c r="H120" s="2" t="s">
        <v>304</v>
      </c>
    </row>
    <row r="121" spans="2:8" x14ac:dyDescent="0.25">
      <c r="B121" t="s">
        <v>170</v>
      </c>
      <c r="C121" s="12">
        <v>-4.4487214146798104</v>
      </c>
      <c r="D121" s="12">
        <v>0</v>
      </c>
      <c r="E121" s="12">
        <v>0</v>
      </c>
      <c r="F121" s="12">
        <v>-3.11319268760727</v>
      </c>
      <c r="G121" s="1" t="s">
        <v>171</v>
      </c>
      <c r="H121" s="2" t="s">
        <v>304</v>
      </c>
    </row>
    <row r="122" spans="2:8" x14ac:dyDescent="0.25">
      <c r="B122" t="s">
        <v>172</v>
      </c>
      <c r="C122" s="12">
        <v>0</v>
      </c>
      <c r="D122" s="12">
        <v>0</v>
      </c>
      <c r="E122" s="12">
        <v>3.33849464362665</v>
      </c>
      <c r="F122" s="12">
        <v>2.9234822980625199</v>
      </c>
      <c r="G122" s="1" t="s">
        <v>258</v>
      </c>
      <c r="H122" s="2" t="s">
        <v>305</v>
      </c>
    </row>
    <row r="123" spans="2:8" x14ac:dyDescent="0.25">
      <c r="B123" t="s">
        <v>173</v>
      </c>
      <c r="C123" s="12">
        <v>4.1522609090566904</v>
      </c>
      <c r="D123" s="12">
        <v>0</v>
      </c>
      <c r="E123" s="12">
        <v>0</v>
      </c>
      <c r="F123" s="12">
        <v>5.0831122229291301</v>
      </c>
      <c r="G123" s="1" t="s">
        <v>179</v>
      </c>
      <c r="H123" s="2" t="s">
        <v>306</v>
      </c>
    </row>
    <row r="124" spans="2:8" x14ac:dyDescent="0.25">
      <c r="B124" s="1" t="s">
        <v>174</v>
      </c>
      <c r="C124" s="12">
        <v>0</v>
      </c>
      <c r="D124" s="12">
        <v>2.4213723259043598</v>
      </c>
      <c r="E124" s="12">
        <v>2.68198381308139</v>
      </c>
      <c r="F124" s="12">
        <v>0</v>
      </c>
      <c r="G124" s="1" t="s">
        <v>175</v>
      </c>
      <c r="H124" s="2" t="s">
        <v>307</v>
      </c>
    </row>
    <row r="125" spans="2:8" x14ac:dyDescent="0.25">
      <c r="B125" t="s">
        <v>184</v>
      </c>
      <c r="C125" s="12">
        <v>5.1323482079658804</v>
      </c>
      <c r="D125" s="12">
        <v>4.0666290477453204</v>
      </c>
      <c r="E125" s="12">
        <v>5.7131885383956904</v>
      </c>
      <c r="F125" s="12">
        <v>4.1488103005953096</v>
      </c>
      <c r="G125" s="1" t="s">
        <v>233</v>
      </c>
      <c r="H125" s="2" t="s">
        <v>307</v>
      </c>
    </row>
    <row r="126" spans="2:8" x14ac:dyDescent="0.25">
      <c r="B126" t="s">
        <v>185</v>
      </c>
      <c r="C126" s="12">
        <v>0</v>
      </c>
      <c r="D126" s="12">
        <v>2.4942710065579701</v>
      </c>
      <c r="E126" s="12">
        <v>3.2521465679288699</v>
      </c>
      <c r="F126" s="12">
        <v>3.2072865763201799</v>
      </c>
      <c r="G126" s="1" t="s">
        <v>233</v>
      </c>
      <c r="H126" s="2" t="s">
        <v>307</v>
      </c>
    </row>
    <row r="127" spans="2:8" x14ac:dyDescent="0.25">
      <c r="B127" t="s">
        <v>186</v>
      </c>
      <c r="C127" s="12">
        <v>0</v>
      </c>
      <c r="D127" s="12">
        <v>0</v>
      </c>
      <c r="E127" s="12">
        <v>2.1905503541914602</v>
      </c>
      <c r="F127" s="12">
        <v>2.3524546184017701</v>
      </c>
      <c r="G127" s="1" t="s">
        <v>233</v>
      </c>
      <c r="H127" s="2" t="s">
        <v>307</v>
      </c>
    </row>
    <row r="128" spans="2:8" x14ac:dyDescent="0.25">
      <c r="B128" t="s">
        <v>187</v>
      </c>
      <c r="C128" s="12">
        <v>2.8331096878493098</v>
      </c>
      <c r="D128" s="12">
        <v>3.03790942627634</v>
      </c>
      <c r="E128" s="12">
        <v>2.9692066616588799</v>
      </c>
      <c r="F128" s="12">
        <v>0</v>
      </c>
      <c r="G128" s="1" t="s">
        <v>233</v>
      </c>
      <c r="H128" s="2" t="s">
        <v>307</v>
      </c>
    </row>
    <row r="129" spans="2:8" x14ac:dyDescent="0.25">
      <c r="B129" t="s">
        <v>198</v>
      </c>
      <c r="C129" s="12">
        <v>0</v>
      </c>
      <c r="D129" s="12">
        <v>2.3383060154819399</v>
      </c>
      <c r="E129" s="12">
        <v>0</v>
      </c>
      <c r="F129" s="12">
        <v>0</v>
      </c>
      <c r="G129" s="1" t="s">
        <v>232</v>
      </c>
      <c r="H129" s="2" t="s">
        <v>307</v>
      </c>
    </row>
    <row r="130" spans="2:8" x14ac:dyDescent="0.25">
      <c r="B130" t="s">
        <v>215</v>
      </c>
      <c r="C130" s="12">
        <v>0</v>
      </c>
      <c r="D130" s="12">
        <v>2.0775504214148599</v>
      </c>
      <c r="E130" s="12">
        <v>0</v>
      </c>
      <c r="F130" s="12">
        <v>0</v>
      </c>
      <c r="G130" s="1" t="s">
        <v>277</v>
      </c>
      <c r="H130" s="2" t="s">
        <v>307</v>
      </c>
    </row>
    <row r="131" spans="2:8" x14ac:dyDescent="0.25">
      <c r="B131" t="s">
        <v>216</v>
      </c>
      <c r="C131" s="12">
        <v>0</v>
      </c>
      <c r="D131" s="12">
        <v>4.5606365079544897</v>
      </c>
      <c r="E131" s="12">
        <v>4.4956919244365601</v>
      </c>
      <c r="F131" s="12">
        <v>4.2516220745697302</v>
      </c>
      <c r="G131" s="1" t="s">
        <v>230</v>
      </c>
      <c r="H131" s="2" t="s">
        <v>307</v>
      </c>
    </row>
    <row r="132" spans="2:8" x14ac:dyDescent="0.25">
      <c r="B132" t="s">
        <v>217</v>
      </c>
      <c r="C132" s="12">
        <v>0</v>
      </c>
      <c r="D132" s="12">
        <v>3.1022762338355698</v>
      </c>
      <c r="E132" s="12">
        <v>2.9385067841677901</v>
      </c>
      <c r="F132" s="12">
        <v>3.2602800879192202</v>
      </c>
      <c r="G132" s="1" t="s">
        <v>230</v>
      </c>
      <c r="H132" s="2" t="s">
        <v>307</v>
      </c>
    </row>
    <row r="133" spans="2:8" x14ac:dyDescent="0.25">
      <c r="B133" t="s">
        <v>218</v>
      </c>
      <c r="C133" s="12">
        <v>0</v>
      </c>
      <c r="D133" s="12">
        <v>0</v>
      </c>
      <c r="E133" s="12">
        <v>4.3816683486233998</v>
      </c>
      <c r="F133" s="12">
        <v>2.9468493463749699</v>
      </c>
      <c r="G133" s="1" t="s">
        <v>231</v>
      </c>
      <c r="H133" s="2" t="s">
        <v>307</v>
      </c>
    </row>
    <row r="134" spans="2:8" x14ac:dyDescent="0.25">
      <c r="B134" t="s">
        <v>219</v>
      </c>
      <c r="C134" s="12">
        <v>0</v>
      </c>
      <c r="D134" s="12">
        <v>2.0719249207291499</v>
      </c>
      <c r="E134" s="12">
        <v>2.17053459990117</v>
      </c>
      <c r="F134" s="12">
        <v>2.0019281567520202</v>
      </c>
      <c r="G134" s="1" t="s">
        <v>229</v>
      </c>
      <c r="H134" s="2" t="s">
        <v>307</v>
      </c>
    </row>
    <row r="135" spans="2:8" x14ac:dyDescent="0.25">
      <c r="B135" t="s">
        <v>221</v>
      </c>
      <c r="C135" s="12">
        <v>0</v>
      </c>
      <c r="D135" s="12">
        <v>5.1303834821244596</v>
      </c>
      <c r="E135" s="12">
        <v>8.8655021884621199</v>
      </c>
      <c r="F135" s="12">
        <v>3.30609577442344</v>
      </c>
      <c r="G135" s="1" t="s">
        <v>278</v>
      </c>
      <c r="H135" s="2" t="s">
        <v>307</v>
      </c>
    </row>
    <row r="136" spans="2:8" x14ac:dyDescent="0.25">
      <c r="B136" s="1" t="s">
        <v>200</v>
      </c>
      <c r="C136" s="12">
        <v>0</v>
      </c>
      <c r="D136" s="12">
        <v>4.9882266490263003</v>
      </c>
      <c r="E136" s="12">
        <v>0</v>
      </c>
      <c r="F136" s="12">
        <v>0</v>
      </c>
      <c r="G136" s="1" t="s">
        <v>201</v>
      </c>
      <c r="H136" s="2" t="s">
        <v>308</v>
      </c>
    </row>
    <row r="137" spans="2:8" x14ac:dyDescent="0.25">
      <c r="B137" t="s">
        <v>237</v>
      </c>
      <c r="C137" s="12">
        <v>0</v>
      </c>
      <c r="D137" s="12">
        <v>0</v>
      </c>
      <c r="E137" s="12">
        <v>-2.0181550640188499</v>
      </c>
      <c r="F137" s="12">
        <v>-2.3339205817428299</v>
      </c>
      <c r="G137" s="1" t="s">
        <v>238</v>
      </c>
      <c r="H137" s="2" t="s">
        <v>308</v>
      </c>
    </row>
    <row r="138" spans="2:8" x14ac:dyDescent="0.25">
      <c r="B138" s="1" t="s">
        <v>182</v>
      </c>
      <c r="C138" s="12">
        <v>2.7601306468218598</v>
      </c>
      <c r="D138" s="12">
        <v>2.2417539090500198</v>
      </c>
      <c r="E138" s="12">
        <v>3.6173426249020499</v>
      </c>
      <c r="F138" s="12">
        <v>3.80159438560923</v>
      </c>
      <c r="G138" s="1" t="s">
        <v>183</v>
      </c>
      <c r="H138" s="2" t="s">
        <v>309</v>
      </c>
    </row>
    <row r="139" spans="2:8" x14ac:dyDescent="0.25">
      <c r="B139" t="s">
        <v>197</v>
      </c>
      <c r="C139" s="12">
        <v>0</v>
      </c>
      <c r="D139" s="12">
        <v>2.55462639124559</v>
      </c>
      <c r="E139" s="12">
        <v>0</v>
      </c>
      <c r="F139" s="12">
        <v>0</v>
      </c>
      <c r="G139" s="1" t="s">
        <v>195</v>
      </c>
      <c r="H139" s="2" t="s">
        <v>310</v>
      </c>
    </row>
    <row r="140" spans="2:8" x14ac:dyDescent="0.25">
      <c r="B140" t="s">
        <v>194</v>
      </c>
      <c r="C140" s="12">
        <v>0</v>
      </c>
      <c r="D140" s="12">
        <v>0</v>
      </c>
      <c r="E140" s="12">
        <v>3.2896920875022002</v>
      </c>
      <c r="F140" s="12">
        <v>0</v>
      </c>
      <c r="G140" s="1" t="s">
        <v>195</v>
      </c>
      <c r="H140" s="2" t="s">
        <v>310</v>
      </c>
    </row>
    <row r="141" spans="2:8" x14ac:dyDescent="0.25">
      <c r="B141" t="s">
        <v>196</v>
      </c>
      <c r="C141" s="12">
        <v>2.2901771330749998</v>
      </c>
      <c r="D141" s="12">
        <v>2.08050700208502</v>
      </c>
      <c r="E141" s="12">
        <v>2.6291763579605001</v>
      </c>
      <c r="F141" s="12">
        <v>0</v>
      </c>
      <c r="G141" s="1" t="s">
        <v>195</v>
      </c>
      <c r="H141" s="2" t="s">
        <v>310</v>
      </c>
    </row>
    <row r="142" spans="2:8" x14ac:dyDescent="0.25">
      <c r="B142" t="s">
        <v>199</v>
      </c>
      <c r="C142" s="12">
        <v>0</v>
      </c>
      <c r="D142" s="12">
        <v>0</v>
      </c>
      <c r="E142" s="12">
        <v>0</v>
      </c>
      <c r="F142" s="12">
        <v>-2.2154340680334799</v>
      </c>
      <c r="G142" s="1" t="s">
        <v>259</v>
      </c>
      <c r="H142" s="2" t="s">
        <v>292</v>
      </c>
    </row>
    <row r="143" spans="2:8" x14ac:dyDescent="0.25">
      <c r="B143" s="1" t="s">
        <v>209</v>
      </c>
      <c r="C143" s="12">
        <v>0</v>
      </c>
      <c r="D143" s="12">
        <v>0</v>
      </c>
      <c r="E143" s="12">
        <v>2.1517260533256399</v>
      </c>
      <c r="F143" s="12">
        <v>0</v>
      </c>
      <c r="G143" s="1" t="s">
        <v>211</v>
      </c>
      <c r="H143" s="2" t="s">
        <v>292</v>
      </c>
    </row>
    <row r="144" spans="2:8" x14ac:dyDescent="0.25">
      <c r="B144" s="1" t="s">
        <v>210</v>
      </c>
      <c r="C144" s="12">
        <v>0</v>
      </c>
      <c r="D144" s="12">
        <v>2.5268300086625501</v>
      </c>
      <c r="E144" s="12">
        <v>0</v>
      </c>
      <c r="F144" s="12">
        <v>0</v>
      </c>
      <c r="G144" s="1" t="s">
        <v>108</v>
      </c>
      <c r="H144" s="2" t="s">
        <v>292</v>
      </c>
    </row>
    <row r="145" spans="2:8" x14ac:dyDescent="0.25">
      <c r="B145" s="1" t="s">
        <v>224</v>
      </c>
      <c r="C145" s="12">
        <v>0</v>
      </c>
      <c r="D145" s="12">
        <v>3.2760687471806098</v>
      </c>
      <c r="E145" s="12">
        <v>2.8179760263151499</v>
      </c>
      <c r="F145" s="12">
        <v>0</v>
      </c>
      <c r="G145" s="1" t="s">
        <v>108</v>
      </c>
      <c r="H145" s="2" t="s">
        <v>292</v>
      </c>
    </row>
    <row r="146" spans="2:8" x14ac:dyDescent="0.25">
      <c r="B146" s="1" t="s">
        <v>192</v>
      </c>
      <c r="C146" s="12">
        <v>0</v>
      </c>
      <c r="D146" s="12">
        <v>5.3841536297660504</v>
      </c>
      <c r="E146" s="12">
        <v>0</v>
      </c>
      <c r="F146" s="12">
        <v>0</v>
      </c>
      <c r="G146" s="1" t="s">
        <v>177</v>
      </c>
      <c r="H146" s="2" t="s">
        <v>292</v>
      </c>
    </row>
    <row r="147" spans="2:8" x14ac:dyDescent="0.25">
      <c r="B147" s="1" t="s">
        <v>202</v>
      </c>
      <c r="C147" s="12">
        <v>0</v>
      </c>
      <c r="D147" s="12">
        <v>0</v>
      </c>
      <c r="E147" s="12">
        <v>4.41445300886953</v>
      </c>
      <c r="F147" s="12">
        <v>3.1499252765465502</v>
      </c>
      <c r="G147" s="1" t="s">
        <v>203</v>
      </c>
      <c r="H147" s="2" t="s">
        <v>311</v>
      </c>
    </row>
    <row r="148" spans="2:8" x14ac:dyDescent="0.25">
      <c r="B148" s="1" t="s">
        <v>204</v>
      </c>
      <c r="C148" s="12">
        <v>0</v>
      </c>
      <c r="D148" s="12">
        <v>5.9622841028689901</v>
      </c>
      <c r="E148" s="12">
        <v>9.4465158430457503</v>
      </c>
      <c r="F148" s="12">
        <v>7.0748581086635696</v>
      </c>
      <c r="G148" s="1" t="s">
        <v>203</v>
      </c>
      <c r="H148" s="2" t="s">
        <v>311</v>
      </c>
    </row>
    <row r="149" spans="2:8" x14ac:dyDescent="0.25">
      <c r="B149" s="1" t="s">
        <v>205</v>
      </c>
      <c r="C149" s="12">
        <v>0</v>
      </c>
      <c r="D149" s="12">
        <v>0</v>
      </c>
      <c r="E149" s="12">
        <v>2.43499663647275</v>
      </c>
      <c r="F149" s="12">
        <v>0</v>
      </c>
      <c r="G149" s="1" t="s">
        <v>203</v>
      </c>
      <c r="H149" s="2" t="s">
        <v>311</v>
      </c>
    </row>
    <row r="150" spans="2:8" x14ac:dyDescent="0.25">
      <c r="B150" s="1" t="s">
        <v>206</v>
      </c>
      <c r="C150" s="12">
        <v>0</v>
      </c>
      <c r="D150" s="12">
        <v>5.7300063114083404</v>
      </c>
      <c r="E150" s="12">
        <v>5.5304616681025198</v>
      </c>
      <c r="F150" s="12">
        <v>4.75822866896418</v>
      </c>
      <c r="G150" s="1" t="s">
        <v>207</v>
      </c>
      <c r="H150" s="2" t="s">
        <v>311</v>
      </c>
    </row>
    <row r="151" spans="2:8" x14ac:dyDescent="0.25">
      <c r="B151" s="1" t="s">
        <v>208</v>
      </c>
      <c r="C151" s="12">
        <v>8.2636208819211294</v>
      </c>
      <c r="D151" s="12">
        <v>5.9425816501571997</v>
      </c>
      <c r="E151" s="12">
        <v>8.2390591121836803</v>
      </c>
      <c r="F151" s="12">
        <v>0</v>
      </c>
      <c r="G151" s="1" t="s">
        <v>203</v>
      </c>
      <c r="H151" s="2" t="s">
        <v>311</v>
      </c>
    </row>
    <row r="152" spans="2:8" x14ac:dyDescent="0.25">
      <c r="B152" s="1" t="s">
        <v>220</v>
      </c>
      <c r="C152" s="12">
        <v>0</v>
      </c>
      <c r="D152" s="12">
        <v>5.7547267090405496</v>
      </c>
      <c r="E152" s="12">
        <v>7.4201644669801903</v>
      </c>
      <c r="F152" s="12">
        <v>6.3669067981636598</v>
      </c>
      <c r="G152" s="1" t="s">
        <v>207</v>
      </c>
      <c r="H152" s="2" t="s">
        <v>311</v>
      </c>
    </row>
    <row r="153" spans="2:8" x14ac:dyDescent="0.25">
      <c r="B153" s="1" t="s">
        <v>223</v>
      </c>
      <c r="C153" s="12">
        <v>0</v>
      </c>
      <c r="D153" s="12">
        <v>2.39504452574708</v>
      </c>
      <c r="E153" s="12">
        <v>0</v>
      </c>
      <c r="F153" s="12">
        <v>0</v>
      </c>
      <c r="G153" s="1" t="s">
        <v>189</v>
      </c>
      <c r="H153" s="2" t="s">
        <v>312</v>
      </c>
    </row>
    <row r="154" spans="2:8" x14ac:dyDescent="0.25">
      <c r="B154" s="1" t="s">
        <v>188</v>
      </c>
      <c r="C154" s="12">
        <v>4.9191488202419604</v>
      </c>
      <c r="D154" s="12">
        <v>5.7304779154636201</v>
      </c>
      <c r="E154" s="12">
        <v>6.9806071897721402</v>
      </c>
      <c r="F154" s="12">
        <v>4.74031762087911</v>
      </c>
      <c r="G154" s="1" t="s">
        <v>189</v>
      </c>
      <c r="H154" s="2" t="s">
        <v>312</v>
      </c>
    </row>
    <row r="155" spans="2:8" x14ac:dyDescent="0.25">
      <c r="B155" s="1" t="s">
        <v>225</v>
      </c>
      <c r="C155" s="12">
        <v>0</v>
      </c>
      <c r="D155" s="12">
        <v>0</v>
      </c>
      <c r="E155" s="12">
        <v>0</v>
      </c>
      <c r="F155" s="12">
        <v>2.19082565624633</v>
      </c>
      <c r="G155" s="1" t="s">
        <v>226</v>
      </c>
      <c r="H155" s="2" t="s">
        <v>312</v>
      </c>
    </row>
    <row r="156" spans="2:8" x14ac:dyDescent="0.25">
      <c r="B156" s="1" t="s">
        <v>190</v>
      </c>
      <c r="C156" s="12">
        <v>0</v>
      </c>
      <c r="D156" s="12">
        <v>3.3544645600948599</v>
      </c>
      <c r="E156" s="12">
        <v>5.9672011097176503</v>
      </c>
      <c r="F156" s="12">
        <v>4.5574277991058398</v>
      </c>
      <c r="G156" s="1" t="s">
        <v>189</v>
      </c>
      <c r="H156" s="2" t="s">
        <v>312</v>
      </c>
    </row>
    <row r="157" spans="2:8" x14ac:dyDescent="0.25">
      <c r="B157" s="1" t="s">
        <v>191</v>
      </c>
      <c r="C157" s="12">
        <v>2.75466864065696</v>
      </c>
      <c r="D157" s="12">
        <v>2.3478632242280901</v>
      </c>
      <c r="E157" s="12">
        <v>3.7584724606605802</v>
      </c>
      <c r="F157" s="12">
        <v>2.8197678545511802</v>
      </c>
      <c r="G157" s="1" t="s">
        <v>189</v>
      </c>
      <c r="H157" s="2" t="s">
        <v>312</v>
      </c>
    </row>
    <row r="158" spans="2:8" x14ac:dyDescent="0.25">
      <c r="B158" s="1" t="s">
        <v>227</v>
      </c>
      <c r="C158" s="12">
        <v>2.6507773373472898</v>
      </c>
      <c r="D158" s="12">
        <v>2.4432096064947002</v>
      </c>
      <c r="E158" s="12">
        <v>2.64419839573072</v>
      </c>
      <c r="F158" s="12">
        <v>3.0072376907886298</v>
      </c>
      <c r="G158" s="1" t="s">
        <v>228</v>
      </c>
      <c r="H158" s="2" t="s">
        <v>312</v>
      </c>
    </row>
    <row r="159" spans="2:8" x14ac:dyDescent="0.25">
      <c r="B159" t="s">
        <v>169</v>
      </c>
      <c r="C159" s="12">
        <v>0</v>
      </c>
      <c r="D159" s="12">
        <v>2.3573964695113698</v>
      </c>
      <c r="E159" s="12">
        <v>0</v>
      </c>
      <c r="F159" s="12">
        <v>0</v>
      </c>
      <c r="G159" s="1" t="s">
        <v>181</v>
      </c>
      <c r="H159" s="2" t="s">
        <v>313</v>
      </c>
    </row>
    <row r="160" spans="2:8" x14ac:dyDescent="0.25">
      <c r="B160" t="s">
        <v>212</v>
      </c>
      <c r="C160" s="12">
        <v>0</v>
      </c>
      <c r="D160" s="12">
        <v>0</v>
      </c>
      <c r="E160" s="12">
        <v>0</v>
      </c>
      <c r="F160" s="12">
        <v>4.6517840416157696</v>
      </c>
      <c r="G160" s="1" t="s">
        <v>235</v>
      </c>
      <c r="H160" s="2" t="s">
        <v>313</v>
      </c>
    </row>
    <row r="161" spans="2:8" x14ac:dyDescent="0.25">
      <c r="B161" t="s">
        <v>213</v>
      </c>
      <c r="C161" s="12">
        <v>2.2163937825780899</v>
      </c>
      <c r="D161" s="12">
        <v>3.06347427632809</v>
      </c>
      <c r="E161" s="12">
        <v>2.1714259768173099</v>
      </c>
      <c r="F161" s="12">
        <v>3.0699606636551602</v>
      </c>
      <c r="G161" s="1" t="s">
        <v>181</v>
      </c>
      <c r="H161" s="2" t="s">
        <v>313</v>
      </c>
    </row>
    <row r="162" spans="2:8" x14ac:dyDescent="0.25">
      <c r="B162" t="s">
        <v>214</v>
      </c>
      <c r="C162" s="12">
        <v>0</v>
      </c>
      <c r="D162" s="12">
        <v>3.12367649005306</v>
      </c>
      <c r="E162" s="12">
        <v>2.3856537040003101</v>
      </c>
      <c r="F162" s="12">
        <v>3.2207613411569</v>
      </c>
      <c r="G162" s="1" t="s">
        <v>181</v>
      </c>
      <c r="H162" s="2" t="s">
        <v>313</v>
      </c>
    </row>
    <row r="163" spans="2:8" x14ac:dyDescent="0.25">
      <c r="B163" t="s">
        <v>222</v>
      </c>
      <c r="C163" s="12">
        <v>0</v>
      </c>
      <c r="D163" s="12">
        <v>0</v>
      </c>
      <c r="E163" s="12">
        <v>0</v>
      </c>
      <c r="F163" s="12">
        <v>2.5197181270539</v>
      </c>
      <c r="G163" s="1" t="s">
        <v>181</v>
      </c>
      <c r="H163" s="2" t="s">
        <v>313</v>
      </c>
    </row>
    <row r="164" spans="2:8" x14ac:dyDescent="0.25">
      <c r="B164" t="s">
        <v>243</v>
      </c>
      <c r="C164" s="12">
        <v>0</v>
      </c>
      <c r="D164" s="12">
        <v>2.1354636600914398</v>
      </c>
      <c r="E164" s="12">
        <v>0</v>
      </c>
      <c r="F164" s="12">
        <v>0</v>
      </c>
      <c r="G164" s="1" t="s">
        <v>244</v>
      </c>
      <c r="H164" s="2" t="s">
        <v>314</v>
      </c>
    </row>
    <row r="165" spans="2:8" x14ac:dyDescent="0.25">
      <c r="B165" t="s">
        <v>245</v>
      </c>
      <c r="C165" s="12">
        <v>0</v>
      </c>
      <c r="D165" s="12">
        <v>0</v>
      </c>
      <c r="E165" s="12">
        <v>6.0249465002535398</v>
      </c>
      <c r="F165" s="12">
        <v>0</v>
      </c>
      <c r="G165" s="1" t="s">
        <v>246</v>
      </c>
      <c r="H165" s="2" t="s">
        <v>314</v>
      </c>
    </row>
    <row r="166" spans="2:8" x14ac:dyDescent="0.25">
      <c r="B166" t="s">
        <v>247</v>
      </c>
      <c r="C166" s="12">
        <v>0</v>
      </c>
      <c r="D166" s="12">
        <v>0</v>
      </c>
      <c r="E166" s="12">
        <v>3.8454126599931202</v>
      </c>
      <c r="F166" s="12">
        <v>0</v>
      </c>
      <c r="G166" s="1" t="s">
        <v>244</v>
      </c>
      <c r="H166" s="2" t="s">
        <v>314</v>
      </c>
    </row>
    <row r="167" spans="2:8" x14ac:dyDescent="0.25">
      <c r="B167" t="s">
        <v>248</v>
      </c>
      <c r="C167" s="12">
        <v>0</v>
      </c>
      <c r="D167" s="12">
        <v>0</v>
      </c>
      <c r="E167" s="12">
        <v>4.0259835393626799</v>
      </c>
      <c r="F167" s="12">
        <v>2.7901947151945601</v>
      </c>
      <c r="G167" s="1" t="s">
        <v>246</v>
      </c>
      <c r="H167" s="2" t="s">
        <v>314</v>
      </c>
    </row>
    <row r="168" spans="2:8" x14ac:dyDescent="0.25">
      <c r="B168" t="s">
        <v>193</v>
      </c>
      <c r="C168" s="12">
        <v>0</v>
      </c>
      <c r="D168" s="12">
        <v>2.4143671828679198</v>
      </c>
      <c r="E168" s="12">
        <v>0</v>
      </c>
      <c r="F168" s="12">
        <v>0</v>
      </c>
      <c r="G168" s="1" t="s">
        <v>234</v>
      </c>
      <c r="H168" s="2" t="s">
        <v>315</v>
      </c>
    </row>
    <row r="169" spans="2:8" x14ac:dyDescent="0.25">
      <c r="B169" t="s">
        <v>239</v>
      </c>
      <c r="C169" s="12">
        <v>0</v>
      </c>
      <c r="D169" s="12">
        <v>0</v>
      </c>
      <c r="E169" s="12">
        <v>-2.0079962661822299</v>
      </c>
      <c r="F169" s="12">
        <v>0</v>
      </c>
      <c r="G169" s="1" t="s">
        <v>250</v>
      </c>
      <c r="H169" s="2" t="s">
        <v>315</v>
      </c>
    </row>
    <row r="170" spans="2:8" x14ac:dyDescent="0.25">
      <c r="B170" s="1" t="s">
        <v>241</v>
      </c>
      <c r="C170" s="12">
        <v>0</v>
      </c>
      <c r="D170" s="12">
        <v>0</v>
      </c>
      <c r="E170" s="12">
        <v>2.12874708737146</v>
      </c>
      <c r="F170" s="12">
        <v>0</v>
      </c>
      <c r="G170" s="1" t="s">
        <v>242</v>
      </c>
      <c r="H170" s="2" t="s">
        <v>315</v>
      </c>
    </row>
    <row r="171" spans="2:8" x14ac:dyDescent="0.25">
      <c r="B171" t="s">
        <v>240</v>
      </c>
      <c r="C171" s="12">
        <v>0</v>
      </c>
      <c r="D171" s="12">
        <v>-2.1139942615176399</v>
      </c>
      <c r="E171" s="12">
        <v>0</v>
      </c>
      <c r="F171" s="12">
        <v>0</v>
      </c>
      <c r="G171" s="1" t="s">
        <v>251</v>
      </c>
      <c r="H171" s="2" t="s">
        <v>315</v>
      </c>
    </row>
    <row r="172" spans="2:8" x14ac:dyDescent="0.25">
      <c r="B172" t="s">
        <v>236</v>
      </c>
      <c r="C172" s="2">
        <v>0</v>
      </c>
      <c r="D172" s="2">
        <v>-2.5811312913470101</v>
      </c>
      <c r="E172" s="2">
        <v>0</v>
      </c>
      <c r="F172" s="2">
        <v>0</v>
      </c>
      <c r="G172" t="s">
        <v>252</v>
      </c>
      <c r="H172" s="2" t="s">
        <v>316</v>
      </c>
    </row>
    <row r="173" spans="2:8" x14ac:dyDescent="0.25">
      <c r="B173" t="s">
        <v>249</v>
      </c>
      <c r="C173" s="2">
        <v>-2.7986562154591099</v>
      </c>
      <c r="D173" s="2">
        <v>0</v>
      </c>
      <c r="E173" s="2">
        <v>0</v>
      </c>
      <c r="F173" s="2">
        <v>0</v>
      </c>
      <c r="G173" t="s">
        <v>255</v>
      </c>
      <c r="H173" s="2" t="s">
        <v>316</v>
      </c>
    </row>
    <row r="174" spans="2:8" x14ac:dyDescent="0.25">
      <c r="B174" t="s">
        <v>260</v>
      </c>
      <c r="C174" s="2">
        <v>3.653083369</v>
      </c>
      <c r="D174" s="2">
        <v>4.4464631389999996</v>
      </c>
      <c r="E174" s="2">
        <v>3.948892259</v>
      </c>
      <c r="F174" s="2">
        <v>2.8824897900000002</v>
      </c>
      <c r="G174" t="s">
        <v>261</v>
      </c>
      <c r="H174" s="2" t="s">
        <v>317</v>
      </c>
    </row>
    <row r="175" spans="2:8" x14ac:dyDescent="0.25">
      <c r="B175" t="s">
        <v>262</v>
      </c>
      <c r="C175" s="2">
        <v>4.222480655</v>
      </c>
      <c r="D175" s="2">
        <v>5.4414226210000001</v>
      </c>
      <c r="E175" s="2">
        <v>9.9758709710000009</v>
      </c>
      <c r="F175" s="2">
        <v>5.7308942439999999</v>
      </c>
      <c r="G175" t="s">
        <v>263</v>
      </c>
      <c r="H175" s="2" t="s">
        <v>317</v>
      </c>
    </row>
    <row r="176" spans="2:8" x14ac:dyDescent="0.25">
      <c r="B176" t="s">
        <v>264</v>
      </c>
      <c r="C176" s="2">
        <v>0</v>
      </c>
      <c r="D176" s="2">
        <v>2.1398627430000001</v>
      </c>
      <c r="E176" s="2">
        <v>0</v>
      </c>
      <c r="F176" s="2">
        <v>0</v>
      </c>
      <c r="G176" t="s">
        <v>265</v>
      </c>
      <c r="H176" s="2" t="s">
        <v>317</v>
      </c>
    </row>
    <row r="177" spans="1:8" x14ac:dyDescent="0.25">
      <c r="B177" t="s">
        <v>266</v>
      </c>
      <c r="C177" s="2">
        <v>0</v>
      </c>
      <c r="D177" s="2">
        <v>4.359164045</v>
      </c>
      <c r="E177" s="2">
        <v>8.455315637</v>
      </c>
      <c r="F177" s="2">
        <v>4.4771429559999998</v>
      </c>
      <c r="G177" t="s">
        <v>263</v>
      </c>
      <c r="H177" s="2" t="s">
        <v>317</v>
      </c>
    </row>
    <row r="178" spans="1:8" x14ac:dyDescent="0.25">
      <c r="B178" s="13" t="s">
        <v>267</v>
      </c>
      <c r="C178" s="14">
        <v>2.1256747890000001</v>
      </c>
      <c r="D178" s="15">
        <v>0</v>
      </c>
      <c r="E178" s="14">
        <v>2.9715278770000002</v>
      </c>
      <c r="F178" s="14">
        <v>0</v>
      </c>
      <c r="G178" s="13" t="s">
        <v>263</v>
      </c>
      <c r="H178" s="2" t="s">
        <v>317</v>
      </c>
    </row>
    <row r="179" spans="1:8" x14ac:dyDescent="0.25">
      <c r="B179" s="13" t="s">
        <v>268</v>
      </c>
      <c r="C179" s="14">
        <v>2.883155806</v>
      </c>
      <c r="D179" s="15">
        <v>3.7852672549999999</v>
      </c>
      <c r="E179" s="14">
        <v>2.8526965299999998</v>
      </c>
      <c r="F179" s="14">
        <v>3.3498331690000001</v>
      </c>
      <c r="G179" s="13" t="s">
        <v>269</v>
      </c>
      <c r="H179" s="2" t="s">
        <v>317</v>
      </c>
    </row>
    <row r="180" spans="1:8" x14ac:dyDescent="0.25">
      <c r="B180" s="13" t="s">
        <v>270</v>
      </c>
      <c r="C180" s="14">
        <v>0</v>
      </c>
      <c r="D180" s="15">
        <v>3.023462222</v>
      </c>
      <c r="E180" s="14">
        <v>0</v>
      </c>
      <c r="F180" s="14">
        <v>0</v>
      </c>
      <c r="G180" s="13" t="s">
        <v>263</v>
      </c>
      <c r="H180" s="2" t="s">
        <v>317</v>
      </c>
    </row>
    <row r="181" spans="1:8" x14ac:dyDescent="0.25">
      <c r="B181" s="13" t="s">
        <v>271</v>
      </c>
      <c r="C181" s="14">
        <v>0</v>
      </c>
      <c r="D181" s="15">
        <v>2.7748039549999999</v>
      </c>
      <c r="E181" s="14">
        <v>8.8706426440000001</v>
      </c>
      <c r="F181" s="14">
        <v>6.5533248630000003</v>
      </c>
      <c r="G181" s="13" t="s">
        <v>263</v>
      </c>
      <c r="H181" s="2" t="s">
        <v>317</v>
      </c>
    </row>
    <row r="182" spans="1:8" x14ac:dyDescent="0.25">
      <c r="B182" s="13" t="s">
        <v>272</v>
      </c>
      <c r="C182" s="14">
        <v>0</v>
      </c>
      <c r="D182" s="15">
        <v>0</v>
      </c>
      <c r="E182" s="14">
        <v>2.2723719309999999</v>
      </c>
      <c r="F182" s="14">
        <v>2.5482810900000001</v>
      </c>
      <c r="G182" s="13" t="s">
        <v>261</v>
      </c>
      <c r="H182" s="2" t="s">
        <v>317</v>
      </c>
    </row>
    <row r="183" spans="1:8" x14ac:dyDescent="0.25">
      <c r="B183" s="13" t="s">
        <v>273</v>
      </c>
      <c r="C183" s="14">
        <v>2.3422547680000001</v>
      </c>
      <c r="D183" s="15">
        <v>0</v>
      </c>
      <c r="E183" s="14">
        <v>4.0194112889999998</v>
      </c>
      <c r="F183" s="14">
        <v>4.906189833</v>
      </c>
      <c r="G183" s="13" t="s">
        <v>261</v>
      </c>
      <c r="H183" s="2" t="s">
        <v>317</v>
      </c>
    </row>
    <row r="184" spans="1:8" x14ac:dyDescent="0.25">
      <c r="B184" s="13" t="s">
        <v>274</v>
      </c>
      <c r="C184" s="14">
        <v>0</v>
      </c>
      <c r="D184" s="15">
        <v>0</v>
      </c>
      <c r="E184" s="14">
        <v>0</v>
      </c>
      <c r="F184" s="14">
        <v>2.1986301319999999</v>
      </c>
      <c r="G184" s="13" t="s">
        <v>265</v>
      </c>
      <c r="H184" s="2" t="s">
        <v>317</v>
      </c>
    </row>
    <row r="185" spans="1:8" s="1" customFormat="1" x14ac:dyDescent="0.25">
      <c r="A185"/>
      <c r="B185" s="1" t="s">
        <v>281</v>
      </c>
      <c r="C185" s="12">
        <v>0</v>
      </c>
      <c r="D185" s="12">
        <v>6.1516790710030502</v>
      </c>
      <c r="E185" s="12">
        <v>7.3082022943357696</v>
      </c>
      <c r="F185" s="12">
        <v>5.34723625038216</v>
      </c>
      <c r="G185" s="1" t="s">
        <v>282</v>
      </c>
      <c r="H185" s="2" t="s">
        <v>317</v>
      </c>
    </row>
    <row r="186" spans="1:8" s="1" customFormat="1" x14ac:dyDescent="0.25">
      <c r="A186"/>
      <c r="B186" s="1" t="s">
        <v>283</v>
      </c>
      <c r="C186" s="12">
        <v>6.2469425771024802</v>
      </c>
      <c r="D186" s="12">
        <v>5.0220846716399397</v>
      </c>
      <c r="E186" s="12">
        <v>5.0659057852130802</v>
      </c>
      <c r="F186" s="12">
        <v>5.1767858572399703</v>
      </c>
      <c r="G186" s="1" t="s">
        <v>282</v>
      </c>
      <c r="H186" s="2" t="s">
        <v>317</v>
      </c>
    </row>
    <row r="187" spans="1:8" s="1" customFormat="1" x14ac:dyDescent="0.25">
      <c r="A187"/>
      <c r="B187" s="1" t="s">
        <v>284</v>
      </c>
      <c r="C187" s="12">
        <v>0</v>
      </c>
      <c r="D187" s="12">
        <v>4.1505152487652799</v>
      </c>
      <c r="E187" s="12">
        <v>6.2400628756850596</v>
      </c>
      <c r="F187" s="12">
        <v>5.2967973823938497</v>
      </c>
      <c r="G187" s="1" t="s">
        <v>282</v>
      </c>
      <c r="H187" s="2" t="s">
        <v>317</v>
      </c>
    </row>
  </sheetData>
  <mergeCells count="5">
    <mergeCell ref="B2:B3"/>
    <mergeCell ref="C2:D2"/>
    <mergeCell ref="E2:F2"/>
    <mergeCell ref="G2:G3"/>
    <mergeCell ref="H2:H3"/>
  </mergeCells>
  <phoneticPr fontId="3" type="noConversion"/>
  <conditionalFormatting sqref="B2">
    <cfRule type="duplicateValues" dxfId="2" priority="2"/>
  </conditionalFormatting>
  <conditionalFormatting sqref="B174:B184">
    <cfRule type="duplicateValues" dxfId="1" priority="1"/>
  </conditionalFormatting>
  <conditionalFormatting sqref="B4:B173">
    <cfRule type="duplicateValues" dxfId="0" priority="97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</dc:creator>
  <cp:lastModifiedBy>Marcos</cp:lastModifiedBy>
  <dcterms:created xsi:type="dcterms:W3CDTF">2021-08-19T18:55:27Z</dcterms:created>
  <dcterms:modified xsi:type="dcterms:W3CDTF">2023-07-07T16:10:16Z</dcterms:modified>
</cp:coreProperties>
</file>